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8" uniqueCount="247">
  <si>
    <t xml:space="preserve">Calculation for ACE insertion frequency in Africa</t>
  </si>
  <si>
    <t xml:space="preserve">references</t>
  </si>
  <si>
    <t xml:space="preserve">data source</t>
  </si>
  <si>
    <t xml:space="preserve">country</t>
  </si>
  <si>
    <t xml:space="preserve">city/ethnicity</t>
  </si>
  <si>
    <t xml:space="preserve">allele_D</t>
  </si>
  <si>
    <t xml:space="preserve">allele_I</t>
  </si>
  <si>
    <t xml:space="preserve">population</t>
  </si>
  <si>
    <t xml:space="preserve">sample size</t>
  </si>
  <si>
    <t xml:space="preserve">ACE_II</t>
  </si>
  <si>
    <t xml:space="preserve">ACE_ID</t>
  </si>
  <si>
    <t xml:space="preserve">ACE_DD</t>
  </si>
  <si>
    <t xml:space="preserve">ACE.003</t>
  </si>
  <si>
    <t xml:space="preserve">Somali</t>
  </si>
  <si>
    <t xml:space="preserve">general population</t>
  </si>
  <si>
    <t xml:space="preserve">ACE.040</t>
  </si>
  <si>
    <t xml:space="preserve">Ghana</t>
  </si>
  <si>
    <t xml:space="preserve">Accra</t>
  </si>
  <si>
    <t xml:space="preserve">ACE.063</t>
  </si>
  <si>
    <t xml:space="preserve">South Africa</t>
  </si>
  <si>
    <t xml:space="preserve">Johannesburg</t>
  </si>
  <si>
    <t xml:space="preserve">ACE.064</t>
  </si>
  <si>
    <t xml:space="preserve">ACE.066</t>
  </si>
  <si>
    <t xml:space="preserve">Cape Town</t>
  </si>
  <si>
    <t xml:space="preserve">ACE.224</t>
  </si>
  <si>
    <t xml:space="preserve">Kenya</t>
  </si>
  <si>
    <t xml:space="preserve">Nairobi</t>
  </si>
  <si>
    <t xml:space="preserve">ACE2009.005</t>
  </si>
  <si>
    <t xml:space="preserve">Nigerian</t>
  </si>
  <si>
    <t xml:space="preserve">ACE.004</t>
  </si>
  <si>
    <t xml:space="preserve">Nigeria</t>
  </si>
  <si>
    <t xml:space="preserve">Ibadan</t>
  </si>
  <si>
    <t xml:space="preserve">ACE2009.001</t>
  </si>
  <si>
    <t xml:space="preserve">Nigerians</t>
  </si>
  <si>
    <t xml:space="preserve">Sudan</t>
  </si>
  <si>
    <t xml:space="preserve">Central Africa Republic</t>
  </si>
  <si>
    <t xml:space="preserve">Pygmy</t>
  </si>
  <si>
    <t xml:space="preserve">Zaire</t>
  </si>
  <si>
    <t xml:space="preserve">PMID:9371742</t>
  </si>
  <si>
    <t xml:space="preserve">Botswana</t>
  </si>
  <si>
    <t xml:space="preserve">!Kung(Khoisan)</t>
  </si>
  <si>
    <t xml:space="preserve">In HWE</t>
  </si>
  <si>
    <t xml:space="preserve">Khoisan</t>
  </si>
  <si>
    <t xml:space="preserve">average</t>
  </si>
  <si>
    <t xml:space="preserve">Calculation for ACE insertion frequency in Middle East</t>
  </si>
  <si>
    <t xml:space="preserve">city</t>
  </si>
  <si>
    <t xml:space="preserve">ACE.046</t>
  </si>
  <si>
    <t xml:space="preserve">Kuwait</t>
  </si>
  <si>
    <t xml:space="preserve">ACE.047</t>
  </si>
  <si>
    <t xml:space="preserve">ACE.050</t>
  </si>
  <si>
    <t xml:space="preserve">Lebanon</t>
  </si>
  <si>
    <t xml:space="preserve">different areas and religious communities</t>
  </si>
  <si>
    <t xml:space="preserve">ACE.222</t>
  </si>
  <si>
    <t xml:space="preserve">Kuwait City</t>
  </si>
  <si>
    <t xml:space="preserve">ACE2009.006</t>
  </si>
  <si>
    <t xml:space="preserve">Egypt</t>
  </si>
  <si>
    <t xml:space="preserve">Sinai</t>
  </si>
  <si>
    <t xml:space="preserve">Ismailia</t>
  </si>
  <si>
    <t xml:space="preserve">ACE.002</t>
  </si>
  <si>
    <t xml:space="preserve">Egyptian</t>
  </si>
  <si>
    <t xml:space="preserve">Cairo</t>
  </si>
  <si>
    <t xml:space="preserve">Egyptians</t>
  </si>
  <si>
    <t xml:space="preserve">Emirate</t>
  </si>
  <si>
    <t xml:space="preserve">Emiratis</t>
  </si>
  <si>
    <t xml:space="preserve">Jordan</t>
  </si>
  <si>
    <t xml:space="preserve">Oman</t>
  </si>
  <si>
    <t xml:space="preserve">Omanis</t>
  </si>
  <si>
    <t xml:space="preserve">Saudi</t>
  </si>
  <si>
    <t xml:space="preserve">Syria</t>
  </si>
  <si>
    <t xml:space="preserve">Calculation for ACE insertion frequency in Europe</t>
  </si>
  <si>
    <t xml:space="preserve">ACE.021</t>
  </si>
  <si>
    <t xml:space="preserve">germany</t>
  </si>
  <si>
    <t xml:space="preserve">saxony</t>
  </si>
  <si>
    <t xml:space="preserve">ACE.023</t>
  </si>
  <si>
    <t xml:space="preserve">russia</t>
  </si>
  <si>
    <t xml:space="preserve">St. Petersburg</t>
  </si>
  <si>
    <t xml:space="preserve">ACE.026</t>
  </si>
  <si>
    <t xml:space="preserve">france</t>
  </si>
  <si>
    <t xml:space="preserve">Paris</t>
  </si>
  <si>
    <t xml:space="preserve">ACE.045</t>
  </si>
  <si>
    <t xml:space="preserve">Czech</t>
  </si>
  <si>
    <t xml:space="preserve">Prague</t>
  </si>
  <si>
    <t xml:space="preserve">ACE.051</t>
  </si>
  <si>
    <t xml:space="preserve">Romania</t>
  </si>
  <si>
    <t xml:space="preserve">Bucharest</t>
  </si>
  <si>
    <t xml:space="preserve">ACE.070</t>
  </si>
  <si>
    <t xml:space="preserve">Portugal</t>
  </si>
  <si>
    <t xml:space="preserve">ACE.197</t>
  </si>
  <si>
    <t xml:space="preserve">poland</t>
  </si>
  <si>
    <t xml:space="preserve">Poznan</t>
  </si>
  <si>
    <t xml:space="preserve">ACE.205</t>
  </si>
  <si>
    <t xml:space="preserve">Denmark</t>
  </si>
  <si>
    <t xml:space="preserve">ACE.242</t>
  </si>
  <si>
    <t xml:space="preserve">Italy</t>
  </si>
  <si>
    <t xml:space="preserve">Florence</t>
  </si>
  <si>
    <t xml:space="preserve">ACE.255</t>
  </si>
  <si>
    <t xml:space="preserve">United Kingdom</t>
  </si>
  <si>
    <t xml:space="preserve">london</t>
  </si>
  <si>
    <t xml:space="preserve">ACE.257</t>
  </si>
  <si>
    <t xml:space="preserve">Spain</t>
  </si>
  <si>
    <t xml:space="preserve">galicia</t>
  </si>
  <si>
    <t xml:space="preserve">Calculation for ACE insertion frequency in Middle South Asia</t>
  </si>
  <si>
    <t xml:space="preserve">ACE.034</t>
  </si>
  <si>
    <t xml:space="preserve">Kyrgyzstan</t>
  </si>
  <si>
    <t xml:space="preserve">Naryn</t>
  </si>
  <si>
    <t xml:space="preserve">ACE.229</t>
  </si>
  <si>
    <t xml:space="preserve">Nepal</t>
  </si>
  <si>
    <t xml:space="preserve">lowland close to lndia</t>
  </si>
  <si>
    <t xml:space="preserve">ACE.237</t>
  </si>
  <si>
    <t xml:space="preserve">India</t>
  </si>
  <si>
    <t xml:space="preserve">Punjab</t>
  </si>
  <si>
    <t xml:space="preserve">ACE.238</t>
  </si>
  <si>
    <t xml:space="preserve">Madurai,Chandigarh,Trivandrum</t>
  </si>
  <si>
    <t xml:space="preserve">ACE.240</t>
  </si>
  <si>
    <t xml:space="preserve">ACE.241</t>
  </si>
  <si>
    <t xml:space="preserve">Gujarat</t>
  </si>
  <si>
    <t xml:space="preserve">B75</t>
  </si>
  <si>
    <t xml:space="preserve">Bangladesh</t>
  </si>
  <si>
    <t xml:space="preserve">ACE2009.004</t>
  </si>
  <si>
    <t xml:space="preserve">Uzbeks</t>
  </si>
  <si>
    <t xml:space="preserve">Kazakhs</t>
  </si>
  <si>
    <t xml:space="preserve">Uighur</t>
  </si>
  <si>
    <t xml:space="preserve">PMID:15479618</t>
  </si>
  <si>
    <t xml:space="preserve">Pakistan</t>
  </si>
  <si>
    <t xml:space="preserve">random population</t>
  </si>
  <si>
    <t xml:space="preserve">Calculation for ACE insertion frequency in East Asia</t>
  </si>
  <si>
    <t xml:space="preserve">ACE.013</t>
  </si>
  <si>
    <t xml:space="preserve">korea</t>
  </si>
  <si>
    <t xml:space="preserve">Daejeon</t>
  </si>
  <si>
    <t xml:space="preserve">ACE.015</t>
  </si>
  <si>
    <t xml:space="preserve">Seoul</t>
  </si>
  <si>
    <t xml:space="preserve">ACE.016</t>
  </si>
  <si>
    <t xml:space="preserve">ACE.235</t>
  </si>
  <si>
    <t xml:space="preserve">China</t>
  </si>
  <si>
    <t xml:space="preserve">Taiwan</t>
  </si>
  <si>
    <t xml:space="preserve">ACE.290</t>
  </si>
  <si>
    <t xml:space="preserve">Thailand</t>
  </si>
  <si>
    <t xml:space="preserve">Bangkok</t>
  </si>
  <si>
    <t xml:space="preserve">ACE.301</t>
  </si>
  <si>
    <t xml:space="preserve">Japan</t>
  </si>
  <si>
    <t xml:space="preserve">ACE.303</t>
  </si>
  <si>
    <t xml:space="preserve">Suita</t>
  </si>
  <si>
    <t xml:space="preserve">ACE2007.005</t>
  </si>
  <si>
    <t xml:space="preserve">china</t>
  </si>
  <si>
    <t xml:space="preserve">wuhan</t>
  </si>
  <si>
    <t xml:space="preserve">ACE2007.009</t>
  </si>
  <si>
    <t xml:space="preserve">beijing</t>
  </si>
  <si>
    <t xml:space="preserve">ACE2008.013</t>
  </si>
  <si>
    <t xml:space="preserve">xian</t>
  </si>
  <si>
    <t xml:space="preserve">chinaACE.033</t>
  </si>
  <si>
    <t xml:space="preserve">chengdu</t>
  </si>
  <si>
    <t xml:space="preserve">B33</t>
  </si>
  <si>
    <t xml:space="preserve">Hong Kong</t>
  </si>
  <si>
    <t xml:space="preserve">B34</t>
  </si>
  <si>
    <t xml:space="preserve">B35</t>
  </si>
  <si>
    <t xml:space="preserve">china(taiwan)</t>
  </si>
  <si>
    <t xml:space="preserve">china(HongKong)</t>
  </si>
  <si>
    <t xml:space="preserve">Calculation for ACE insertion frequency in America</t>
  </si>
  <si>
    <t xml:space="preserve">references(PMID)</t>
  </si>
  <si>
    <t xml:space="preserve">ethnicity</t>
  </si>
  <si>
    <t xml:space="preserve">HWE test</t>
  </si>
  <si>
    <t xml:space="preserve">Mexico</t>
  </si>
  <si>
    <t xml:space="preserve">Teenek</t>
  </si>
  <si>
    <t xml:space="preserve">random sample</t>
  </si>
  <si>
    <t xml:space="preserve">YES</t>
  </si>
  <si>
    <t xml:space="preserve">Canada</t>
  </si>
  <si>
    <t xml:space="preserve">Quechua</t>
  </si>
  <si>
    <t xml:space="preserve">Maya</t>
  </si>
  <si>
    <t xml:space="preserve">Costa Rica</t>
  </si>
  <si>
    <t xml:space="preserve">Indian</t>
  </si>
  <si>
    <t xml:space="preserve">Calculation for ACE insertion frequency in Oceania</t>
  </si>
  <si>
    <t xml:space="preserve">references PMID</t>
  </si>
  <si>
    <t xml:space="preserve">US</t>
  </si>
  <si>
    <t xml:space="preserve">Samoan</t>
  </si>
  <si>
    <t xml:space="preserve">Australia</t>
  </si>
  <si>
    <t xml:space="preserve">aboriginals</t>
  </si>
  <si>
    <t xml:space="preserve">Java</t>
  </si>
  <si>
    <t xml:space="preserve">Papua New Guinea</t>
  </si>
  <si>
    <t xml:space="preserve">Calculation for A3B deletion frequency in Middle South Asia</t>
  </si>
  <si>
    <t xml:space="preserve">reference PMID</t>
  </si>
  <si>
    <t xml:space="preserve">ethnic population</t>
  </si>
  <si>
    <t xml:space="preserve">allele_D frequencies</t>
  </si>
  <si>
    <t xml:space="preserve">AA-E-IP3</t>
  </si>
  <si>
    <t xml:space="preserve">Yes</t>
  </si>
  <si>
    <t xml:space="preserve">IE-W-LP4</t>
  </si>
  <si>
    <t xml:space="preserve">OG-W-IP</t>
  </si>
  <si>
    <t xml:space="preserve">DR-C-IP2</t>
  </si>
  <si>
    <t xml:space="preserve">IE-E-LP4</t>
  </si>
  <si>
    <t xml:space="preserve">DR-S-LP2</t>
  </si>
  <si>
    <t xml:space="preserve">IE-W-LP3</t>
  </si>
  <si>
    <t xml:space="preserve">IE-N-LP5</t>
  </si>
  <si>
    <t xml:space="preserve">IE-W-IP2</t>
  </si>
  <si>
    <t xml:space="preserve">IE-N-SP4</t>
  </si>
  <si>
    <t xml:space="preserve">IE-NE-LP1</t>
  </si>
  <si>
    <t xml:space="preserve">IE-N-LP10</t>
  </si>
  <si>
    <t xml:space="preserve">IE-W-LP1</t>
  </si>
  <si>
    <t xml:space="preserve">IE-E-LP2</t>
  </si>
  <si>
    <t xml:space="preserve">AA-NE-IP1</t>
  </si>
  <si>
    <t xml:space="preserve">IE-N-LP1</t>
  </si>
  <si>
    <t xml:space="preserve">DR-S-LP3</t>
  </si>
  <si>
    <t xml:space="preserve">IE-N-LP9</t>
  </si>
  <si>
    <t xml:space="preserve">IE-N-IP2</t>
  </si>
  <si>
    <t xml:space="preserve">AA-C-IP5</t>
  </si>
  <si>
    <t xml:space="preserve">DR-S-IP4</t>
  </si>
  <si>
    <t xml:space="preserve">IE-E-IP1</t>
  </si>
  <si>
    <t xml:space="preserve">TB-N-IP1</t>
  </si>
  <si>
    <t xml:space="preserve">TB-NE-LP1</t>
  </si>
  <si>
    <t xml:space="preserve">IE-NE-IP1</t>
  </si>
  <si>
    <t xml:space="preserve">Central South  Asia</t>
  </si>
  <si>
    <t xml:space="preserve">Calculation of the frequencies of other three Alu insertions in different geographic regions</t>
  </si>
  <si>
    <t xml:space="preserve">TPA25</t>
  </si>
  <si>
    <t xml:space="preserve">PV92</t>
  </si>
  <si>
    <t xml:space="preserve">FXIIIB</t>
  </si>
  <si>
    <t xml:space="preserve">Zaire Pygmy</t>
  </si>
  <si>
    <t xml:space="preserve">CAR Pygmy</t>
  </si>
  <si>
    <t xml:space="preserve">!Kung</t>
  </si>
  <si>
    <t xml:space="preserve">Sotho</t>
  </si>
  <si>
    <t xml:space="preserve">Nguni</t>
  </si>
  <si>
    <t xml:space="preserve">Africa</t>
  </si>
  <si>
    <t xml:space="preserve">Middle East(UAE)</t>
  </si>
  <si>
    <t xml:space="preserve">Breton</t>
  </si>
  <si>
    <t xml:space="preserve">French</t>
  </si>
  <si>
    <t xml:space="preserve">Swiss</t>
  </si>
  <si>
    <t xml:space="preserve">Greek Cypriot</t>
  </si>
  <si>
    <t xml:space="preserve">Turkish Cypriot</t>
  </si>
  <si>
    <t xml:space="preserve">Europe</t>
  </si>
  <si>
    <t xml:space="preserve">Pushtoon</t>
  </si>
  <si>
    <t xml:space="preserve">Pakistani</t>
  </si>
  <si>
    <t xml:space="preserve">India-Christian</t>
  </si>
  <si>
    <t xml:space="preserve">India-Hindu</t>
  </si>
  <si>
    <t xml:space="preserve">India-Muslim</t>
  </si>
  <si>
    <t xml:space="preserve">Tamill</t>
  </si>
  <si>
    <t xml:space="preserve">C/S Asia</t>
  </si>
  <si>
    <t xml:space="preserve">Chinese</t>
  </si>
  <si>
    <t xml:space="preserve">Taiwanese</t>
  </si>
  <si>
    <t xml:space="preserve">Filipino</t>
  </si>
  <si>
    <t xml:space="preserve">Malay</t>
  </si>
  <si>
    <t xml:space="preserve">East Asia</t>
  </si>
  <si>
    <t xml:space="preserve">Mayan</t>
  </si>
  <si>
    <t xml:space="preserve">Mvskoke</t>
  </si>
  <si>
    <t xml:space="preserve">Alaska Native</t>
  </si>
  <si>
    <t xml:space="preserve">Greeland Native</t>
  </si>
  <si>
    <t xml:space="preserve">America</t>
  </si>
  <si>
    <t xml:space="preserve">Moluccan</t>
  </si>
  <si>
    <t xml:space="preserve">Javanese</t>
  </si>
  <si>
    <t xml:space="preserve">Tenggaran</t>
  </si>
  <si>
    <t xml:space="preserve">Oceani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0000"/>
    <numFmt numFmtId="167" formatCode="0_);[RED]\(0\)"/>
    <numFmt numFmtId="168" formatCode="0.00_);[RED]\(0.00\)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0000"/>
      <name val="宋体"/>
      <family val="0"/>
      <charset val="134"/>
    </font>
    <font>
      <sz val="12"/>
      <color rgb="FFFF0000"/>
      <name val="宋体"/>
      <family val="0"/>
      <charset val="134"/>
    </font>
    <font>
      <sz val="12"/>
      <name val="Times New Roman"/>
      <family val="1"/>
    </font>
    <font>
      <b val="true"/>
      <sz val="12"/>
      <color rgb="FFFF0000"/>
      <name val="Times New Roman"/>
      <family val="1"/>
    </font>
    <font>
      <b val="true"/>
      <sz val="12"/>
      <color rgb="FF0000FF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242"/>
  <sheetViews>
    <sheetView showFormulas="false" showGridLines="true" showRowColHeaders="true" showZeros="true" rightToLeft="false" tabSelected="true" showOutlineSymbols="true" defaultGridColor="true" view="normal" topLeftCell="A220" colorId="64" zoomScale="100" zoomScaleNormal="100" zoomScalePageLayoutView="100" workbookViewId="0">
      <selection pane="topLeft" activeCell="I228" activeCellId="0" sqref="I228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5.87"/>
    <col collapsed="false" customWidth="true" hidden="false" outlineLevel="0" max="2" min="2" style="0" width="17.12"/>
    <col collapsed="false" customWidth="true" hidden="false" outlineLevel="0" max="4" min="3" style="0" width="20.36"/>
    <col collapsed="false" customWidth="true" hidden="false" outlineLevel="0" max="5" min="5" style="0" width="10.87"/>
    <col collapsed="false" customWidth="true" hidden="false" outlineLevel="0" max="6" min="6" style="0" width="10.37"/>
    <col collapsed="false" customWidth="true" hidden="false" outlineLevel="0" max="7" min="7" style="0" width="19.37"/>
    <col collapsed="false" customWidth="true" hidden="false" outlineLevel="0" max="8" min="8" style="0" width="12.24"/>
  </cols>
  <sheetData>
    <row r="2" customFormat="false" ht="14.25" hidden="false" customHeight="false" outlineLevel="0" collapsed="false">
      <c r="A2" s="1" t="s">
        <v>0</v>
      </c>
      <c r="B2" s="1"/>
      <c r="C2" s="1"/>
      <c r="D2" s="1"/>
    </row>
    <row r="3" customFormat="false" ht="14.2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3" t="s">
        <v>5</v>
      </c>
      <c r="F3" s="3" t="s">
        <v>6</v>
      </c>
      <c r="G3" s="2" t="s">
        <v>7</v>
      </c>
      <c r="H3" s="4" t="s">
        <v>8</v>
      </c>
      <c r="I3" s="3" t="s">
        <v>9</v>
      </c>
      <c r="J3" s="3" t="s">
        <v>10</v>
      </c>
      <c r="K3" s="3" t="s">
        <v>11</v>
      </c>
    </row>
    <row r="4" customFormat="false" ht="14.25" hidden="false" customHeight="false" outlineLevel="0" collapsed="false">
      <c r="A4" s="2" t="s">
        <v>12</v>
      </c>
      <c r="B4" s="5" t="n">
        <v>3</v>
      </c>
      <c r="C4" s="2" t="s">
        <v>13</v>
      </c>
      <c r="D4" s="2"/>
      <c r="E4" s="6" t="n">
        <v>0.73</v>
      </c>
      <c r="F4" s="7" t="n">
        <v>0.27</v>
      </c>
      <c r="G4" s="6" t="s">
        <v>14</v>
      </c>
      <c r="H4" s="4" t="n">
        <v>53</v>
      </c>
      <c r="I4" s="6"/>
      <c r="J4" s="6"/>
      <c r="K4" s="6"/>
    </row>
    <row r="5" customFormat="false" ht="14.25" hidden="false" customHeight="false" outlineLevel="0" collapsed="false">
      <c r="A5" s="2" t="s">
        <v>15</v>
      </c>
      <c r="B5" s="5" t="n">
        <v>33</v>
      </c>
      <c r="C5" s="2" t="s">
        <v>16</v>
      </c>
      <c r="D5" s="2" t="s">
        <v>17</v>
      </c>
      <c r="E5" s="6" t="n">
        <v>0.55</v>
      </c>
      <c r="F5" s="7" t="n">
        <v>0.45</v>
      </c>
      <c r="G5" s="6" t="s">
        <v>14</v>
      </c>
      <c r="H5" s="4" t="n">
        <v>51</v>
      </c>
      <c r="I5" s="4" t="n">
        <v>11</v>
      </c>
      <c r="J5" s="4" t="n">
        <v>24</v>
      </c>
      <c r="K5" s="4" t="n">
        <v>16</v>
      </c>
    </row>
    <row r="6" customFormat="false" ht="14.25" hidden="false" customHeight="false" outlineLevel="0" collapsed="false">
      <c r="A6" s="2" t="s">
        <v>18</v>
      </c>
      <c r="B6" s="5" t="n">
        <v>51</v>
      </c>
      <c r="C6" s="2" t="s">
        <v>19</v>
      </c>
      <c r="D6" s="2" t="s">
        <v>20</v>
      </c>
      <c r="E6" s="6" t="n">
        <v>0.69</v>
      </c>
      <c r="F6" s="7" t="n">
        <v>0.31</v>
      </c>
      <c r="G6" s="6" t="s">
        <v>14</v>
      </c>
      <c r="H6" s="4" t="n">
        <v>225</v>
      </c>
      <c r="I6" s="4" t="n">
        <v>18</v>
      </c>
      <c r="J6" s="4" t="n">
        <v>105</v>
      </c>
      <c r="K6" s="4" t="n">
        <v>102</v>
      </c>
    </row>
    <row r="7" customFormat="false" ht="14.25" hidden="false" customHeight="false" outlineLevel="0" collapsed="false">
      <c r="A7" s="2" t="s">
        <v>21</v>
      </c>
      <c r="B7" s="5" t="n">
        <v>52</v>
      </c>
      <c r="C7" s="2" t="s">
        <v>19</v>
      </c>
      <c r="D7" s="2"/>
      <c r="E7" s="6" t="n">
        <v>0.65</v>
      </c>
      <c r="F7" s="7" t="n">
        <v>0.35</v>
      </c>
      <c r="G7" s="6" t="s">
        <v>14</v>
      </c>
      <c r="H7" s="4" t="n">
        <v>171</v>
      </c>
      <c r="I7" s="4" t="n">
        <v>25</v>
      </c>
      <c r="J7" s="4" t="n">
        <v>71</v>
      </c>
      <c r="K7" s="4" t="n">
        <v>75</v>
      </c>
    </row>
    <row r="8" customFormat="false" ht="14.25" hidden="false" customHeight="false" outlineLevel="0" collapsed="false">
      <c r="A8" s="2" t="s">
        <v>22</v>
      </c>
      <c r="B8" s="5" t="n">
        <v>53</v>
      </c>
      <c r="C8" s="2" t="s">
        <v>19</v>
      </c>
      <c r="D8" s="2" t="s">
        <v>23</v>
      </c>
      <c r="E8" s="6" t="n">
        <v>0.673</v>
      </c>
      <c r="F8" s="7" t="n">
        <v>0.327</v>
      </c>
      <c r="G8" s="6" t="s">
        <v>14</v>
      </c>
      <c r="H8" s="4" t="n">
        <v>191</v>
      </c>
      <c r="I8" s="4" t="n">
        <v>19</v>
      </c>
      <c r="J8" s="4" t="n">
        <v>87</v>
      </c>
      <c r="K8" s="4" t="n">
        <v>85</v>
      </c>
    </row>
    <row r="9" customFormat="false" ht="14.25" hidden="false" customHeight="false" outlineLevel="0" collapsed="false">
      <c r="A9" s="2" t="s">
        <v>24</v>
      </c>
      <c r="B9" s="5" t="n">
        <v>69</v>
      </c>
      <c r="C9" s="2" t="s">
        <v>25</v>
      </c>
      <c r="D9" s="2" t="s">
        <v>26</v>
      </c>
      <c r="E9" s="6" t="n">
        <v>0.617647</v>
      </c>
      <c r="F9" s="7" t="n">
        <v>0.382353</v>
      </c>
      <c r="G9" s="6" t="s">
        <v>14</v>
      </c>
      <c r="H9" s="4" t="n">
        <v>85</v>
      </c>
      <c r="I9" s="4" t="n">
        <v>12</v>
      </c>
      <c r="J9" s="4" t="n">
        <v>41</v>
      </c>
      <c r="K9" s="4" t="n">
        <v>32</v>
      </c>
    </row>
    <row r="10" customFormat="false" ht="14.25" hidden="false" customHeight="false" outlineLevel="0" collapsed="false">
      <c r="A10" s="2" t="s">
        <v>27</v>
      </c>
      <c r="B10" s="5" t="n">
        <v>255</v>
      </c>
      <c r="C10" s="2" t="s">
        <v>28</v>
      </c>
      <c r="D10" s="2"/>
      <c r="E10" s="6" t="n">
        <v>0.727</v>
      </c>
      <c r="F10" s="7" t="n">
        <v>0.273</v>
      </c>
      <c r="G10" s="6" t="s">
        <v>14</v>
      </c>
      <c r="H10" s="4" t="n">
        <v>11</v>
      </c>
      <c r="I10" s="6"/>
      <c r="J10" s="6"/>
      <c r="K10" s="6"/>
    </row>
    <row r="11" customFormat="false" ht="14.25" hidden="false" customHeight="false" outlineLevel="0" collapsed="false">
      <c r="A11" s="2" t="s">
        <v>29</v>
      </c>
      <c r="B11" s="2"/>
      <c r="C11" s="2" t="s">
        <v>30</v>
      </c>
      <c r="D11" s="2"/>
      <c r="E11" s="6" t="n">
        <v>0.6</v>
      </c>
      <c r="F11" s="7" t="n">
        <v>0.4</v>
      </c>
      <c r="G11" s="6" t="s">
        <v>14</v>
      </c>
      <c r="H11" s="4" t="n">
        <v>80</v>
      </c>
      <c r="I11" s="6" t="n">
        <v>0.16</v>
      </c>
      <c r="J11" s="6" t="n">
        <v>0.49</v>
      </c>
      <c r="K11" s="6" t="n">
        <v>0.35</v>
      </c>
    </row>
    <row r="12" customFormat="false" ht="14.25" hidden="false" customHeight="false" outlineLevel="0" collapsed="false">
      <c r="A12" s="2" t="s">
        <v>29</v>
      </c>
      <c r="B12" s="2"/>
      <c r="C12" s="2" t="s">
        <v>30</v>
      </c>
      <c r="D12" s="2" t="s">
        <v>31</v>
      </c>
      <c r="E12" s="6" t="n">
        <v>0.54</v>
      </c>
      <c r="F12" s="7" t="n">
        <v>0.46</v>
      </c>
      <c r="G12" s="6" t="s">
        <v>14</v>
      </c>
      <c r="H12" s="4" t="n">
        <v>135</v>
      </c>
      <c r="I12" s="6" t="n">
        <v>0.22</v>
      </c>
      <c r="J12" s="6" t="n">
        <v>0.47</v>
      </c>
      <c r="K12" s="6" t="n">
        <v>0.31</v>
      </c>
    </row>
    <row r="13" customFormat="false" ht="14.25" hidden="false" customHeight="false" outlineLevel="0" collapsed="false">
      <c r="A13" s="2" t="s">
        <v>32</v>
      </c>
      <c r="B13" s="2"/>
      <c r="C13" s="2" t="s">
        <v>33</v>
      </c>
      <c r="D13" s="2"/>
      <c r="E13" s="6" t="n">
        <v>0.59</v>
      </c>
      <c r="F13" s="7" t="n">
        <v>0.41</v>
      </c>
      <c r="G13" s="6" t="s">
        <v>14</v>
      </c>
      <c r="H13" s="4" t="n">
        <v>80</v>
      </c>
      <c r="I13" s="6"/>
      <c r="J13" s="6"/>
      <c r="K13" s="6"/>
    </row>
    <row r="14" customFormat="false" ht="14.25" hidden="false" customHeight="false" outlineLevel="0" collapsed="false">
      <c r="A14" s="2" t="s">
        <v>12</v>
      </c>
      <c r="B14" s="2"/>
      <c r="C14" s="2" t="s">
        <v>34</v>
      </c>
      <c r="D14" s="2"/>
      <c r="E14" s="6" t="n">
        <v>0.64</v>
      </c>
      <c r="F14" s="7" t="n">
        <v>0.36</v>
      </c>
      <c r="G14" s="6" t="s">
        <v>14</v>
      </c>
      <c r="H14" s="4" t="n">
        <v>121</v>
      </c>
      <c r="I14" s="6"/>
      <c r="J14" s="6"/>
      <c r="K14" s="6"/>
    </row>
    <row r="15" customFormat="false" ht="14.25" hidden="false" customHeight="false" outlineLevel="0" collapsed="false">
      <c r="A15" s="2" t="s">
        <v>27</v>
      </c>
      <c r="B15" s="2"/>
      <c r="C15" s="2" t="s">
        <v>35</v>
      </c>
      <c r="D15" s="2" t="s">
        <v>36</v>
      </c>
      <c r="E15" s="6" t="n">
        <v>0.882</v>
      </c>
      <c r="F15" s="7" t="n">
        <v>0.118</v>
      </c>
      <c r="G15" s="6" t="s">
        <v>14</v>
      </c>
      <c r="H15" s="4" t="n">
        <v>17</v>
      </c>
      <c r="I15" s="6"/>
      <c r="J15" s="6"/>
      <c r="K15" s="6"/>
    </row>
    <row r="16" customFormat="false" ht="14.25" hidden="false" customHeight="false" outlineLevel="0" collapsed="false">
      <c r="A16" s="2" t="s">
        <v>27</v>
      </c>
      <c r="B16" s="2"/>
      <c r="C16" s="2" t="s">
        <v>37</v>
      </c>
      <c r="D16" s="2" t="s">
        <v>36</v>
      </c>
      <c r="E16" s="6" t="n">
        <v>0.676</v>
      </c>
      <c r="F16" s="7" t="n">
        <v>0.324</v>
      </c>
      <c r="G16" s="6" t="s">
        <v>14</v>
      </c>
      <c r="H16" s="4" t="n">
        <v>17</v>
      </c>
      <c r="I16" s="6"/>
      <c r="J16" s="6"/>
      <c r="K16" s="6"/>
    </row>
    <row r="18" customFormat="false" ht="14.25" hidden="false" customHeight="false" outlineLevel="0" collapsed="false">
      <c r="A18" s="8" t="s">
        <v>38</v>
      </c>
      <c r="B18" s="9"/>
      <c r="C18" s="8" t="s">
        <v>39</v>
      </c>
      <c r="D18" s="9" t="s">
        <v>40</v>
      </c>
      <c r="E18" s="10" t="n">
        <v>0.71</v>
      </c>
      <c r="F18" s="11" t="n">
        <v>0.29</v>
      </c>
      <c r="G18" s="10" t="s">
        <v>14</v>
      </c>
      <c r="H18" s="12" t="n">
        <v>40</v>
      </c>
      <c r="I18" s="9" t="s">
        <v>41</v>
      </c>
    </row>
    <row r="20" customFormat="false" ht="14.25" hidden="false" customHeight="false" outlineLevel="0" collapsed="false">
      <c r="C20" s="2" t="s">
        <v>3</v>
      </c>
      <c r="D20" s="13" t="s">
        <v>6</v>
      </c>
    </row>
    <row r="21" customFormat="false" ht="14.25" hidden="false" customHeight="false" outlineLevel="0" collapsed="false">
      <c r="C21" s="2" t="s">
        <v>13</v>
      </c>
      <c r="D21" s="7" t="n">
        <v>0.27</v>
      </c>
    </row>
    <row r="22" customFormat="false" ht="14.25" hidden="false" customHeight="false" outlineLevel="0" collapsed="false">
      <c r="C22" s="2" t="s">
        <v>25</v>
      </c>
      <c r="D22" s="7" t="n">
        <v>0.382353</v>
      </c>
    </row>
    <row r="23" customFormat="false" ht="14.25" hidden="false" customHeight="false" outlineLevel="0" collapsed="false">
      <c r="C23" s="2" t="s">
        <v>34</v>
      </c>
      <c r="D23" s="7" t="n">
        <v>0.36</v>
      </c>
    </row>
    <row r="24" customFormat="false" ht="14.25" hidden="false" customHeight="false" outlineLevel="0" collapsed="false">
      <c r="C24" s="2" t="s">
        <v>16</v>
      </c>
      <c r="D24" s="7" t="n">
        <v>0.45</v>
      </c>
    </row>
    <row r="25" customFormat="false" ht="14.25" hidden="false" customHeight="false" outlineLevel="0" collapsed="false">
      <c r="C25" s="2" t="s">
        <v>28</v>
      </c>
      <c r="D25" s="7" t="n">
        <v>0.43</v>
      </c>
    </row>
    <row r="26" customFormat="false" ht="14.25" hidden="false" customHeight="false" outlineLevel="0" collapsed="false">
      <c r="C26" s="2" t="s">
        <v>19</v>
      </c>
      <c r="D26" s="7" t="n">
        <v>0.327</v>
      </c>
    </row>
    <row r="27" customFormat="false" ht="14.25" hidden="false" customHeight="false" outlineLevel="0" collapsed="false">
      <c r="C27" s="2" t="s">
        <v>36</v>
      </c>
      <c r="D27" s="7" t="n">
        <v>0.22</v>
      </c>
    </row>
    <row r="28" customFormat="false" ht="14.25" hidden="false" customHeight="false" outlineLevel="0" collapsed="false">
      <c r="C28" s="2" t="s">
        <v>42</v>
      </c>
      <c r="D28" s="7" t="n">
        <v>0.29</v>
      </c>
    </row>
    <row r="29" customFormat="false" ht="14.25" hidden="false" customHeight="false" outlineLevel="0" collapsed="false">
      <c r="C29" s="14" t="s">
        <v>43</v>
      </c>
      <c r="D29" s="15" t="n">
        <v>0.34</v>
      </c>
    </row>
    <row r="33" customFormat="false" ht="14.25" hidden="false" customHeight="false" outlineLevel="0" collapsed="false">
      <c r="A33" s="1" t="s">
        <v>44</v>
      </c>
      <c r="B33" s="1"/>
      <c r="C33" s="1"/>
      <c r="D33" s="1"/>
    </row>
    <row r="34" customFormat="false" ht="14.25" hidden="false" customHeight="false" outlineLevel="0" collapsed="false">
      <c r="A34" s="2" t="s">
        <v>1</v>
      </c>
      <c r="B34" s="2" t="s">
        <v>2</v>
      </c>
      <c r="C34" s="2" t="s">
        <v>3</v>
      </c>
      <c r="D34" s="2" t="s">
        <v>45</v>
      </c>
      <c r="E34" s="3" t="s">
        <v>5</v>
      </c>
      <c r="F34" s="3" t="s">
        <v>6</v>
      </c>
      <c r="G34" s="2" t="s">
        <v>7</v>
      </c>
      <c r="H34" s="4" t="s">
        <v>8</v>
      </c>
      <c r="I34" s="3" t="s">
        <v>9</v>
      </c>
      <c r="J34" s="3" t="s">
        <v>10</v>
      </c>
      <c r="K34" s="3" t="s">
        <v>11</v>
      </c>
    </row>
    <row r="35" customFormat="false" ht="14.25" hidden="false" customHeight="false" outlineLevel="0" collapsed="false">
      <c r="A35" s="2" t="s">
        <v>46</v>
      </c>
      <c r="B35" s="2" t="n">
        <v>39</v>
      </c>
      <c r="C35" s="2" t="s">
        <v>47</v>
      </c>
      <c r="D35" s="2" t="s">
        <v>47</v>
      </c>
      <c r="E35" s="6" t="n">
        <v>0.696</v>
      </c>
      <c r="F35" s="6" t="n">
        <v>0.304</v>
      </c>
      <c r="G35" s="6" t="s">
        <v>14</v>
      </c>
      <c r="H35" s="4" t="n">
        <v>125</v>
      </c>
      <c r="I35" s="4" t="n">
        <v>11</v>
      </c>
      <c r="J35" s="4" t="n">
        <v>54</v>
      </c>
      <c r="K35" s="4" t="n">
        <v>60</v>
      </c>
    </row>
    <row r="36" customFormat="false" ht="14.25" hidden="false" customHeight="false" outlineLevel="0" collapsed="false">
      <c r="A36" s="2" t="s">
        <v>48</v>
      </c>
      <c r="B36" s="2" t="n">
        <v>40</v>
      </c>
      <c r="C36" s="2" t="s">
        <v>47</v>
      </c>
      <c r="D36" s="2" t="s">
        <v>47</v>
      </c>
      <c r="E36" s="6" t="n">
        <v>0.635</v>
      </c>
      <c r="F36" s="6" t="n">
        <v>0.365</v>
      </c>
      <c r="G36" s="6" t="s">
        <v>14</v>
      </c>
      <c r="H36" s="4" t="n">
        <v>100</v>
      </c>
      <c r="I36" s="4" t="n">
        <v>14</v>
      </c>
      <c r="J36" s="4" t="n">
        <v>45</v>
      </c>
      <c r="K36" s="4" t="n">
        <v>41</v>
      </c>
    </row>
    <row r="37" customFormat="false" ht="14.25" hidden="false" customHeight="false" outlineLevel="0" collapsed="false">
      <c r="A37" s="2" t="s">
        <v>49</v>
      </c>
      <c r="B37" s="2" t="n">
        <v>42</v>
      </c>
      <c r="C37" s="2" t="s">
        <v>50</v>
      </c>
      <c r="D37" s="2" t="s">
        <v>51</v>
      </c>
      <c r="E37" s="6" t="n">
        <v>0.617</v>
      </c>
      <c r="F37" s="6" t="n">
        <v>0.383</v>
      </c>
      <c r="G37" s="6" t="s">
        <v>14</v>
      </c>
      <c r="H37" s="4" t="n">
        <v>133</v>
      </c>
      <c r="I37" s="4" t="n">
        <v>21</v>
      </c>
      <c r="J37" s="4" t="n">
        <v>60</v>
      </c>
      <c r="K37" s="4" t="n">
        <v>52</v>
      </c>
    </row>
    <row r="38" customFormat="false" ht="14.25" hidden="false" customHeight="false" outlineLevel="0" collapsed="false">
      <c r="A38" s="2" t="s">
        <v>52</v>
      </c>
      <c r="B38" s="2" t="n">
        <v>68</v>
      </c>
      <c r="C38" s="2" t="s">
        <v>47</v>
      </c>
      <c r="D38" s="2" t="s">
        <v>53</v>
      </c>
      <c r="E38" s="6" t="n">
        <v>0.75</v>
      </c>
      <c r="F38" s="6" t="n">
        <v>0.25</v>
      </c>
      <c r="G38" s="6" t="s">
        <v>14</v>
      </c>
      <c r="H38" s="4" t="n">
        <v>48</v>
      </c>
      <c r="I38" s="4" t="n">
        <v>1</v>
      </c>
      <c r="J38" s="4" t="n">
        <v>22</v>
      </c>
      <c r="K38" s="4" t="n">
        <v>25</v>
      </c>
    </row>
    <row r="39" customFormat="false" ht="14.25" hidden="false" customHeight="false" outlineLevel="0" collapsed="false">
      <c r="A39" s="2" t="s">
        <v>54</v>
      </c>
      <c r="B39" s="2" t="n">
        <v>256</v>
      </c>
      <c r="C39" s="2" t="s">
        <v>50</v>
      </c>
      <c r="D39" s="2"/>
      <c r="E39" s="6" t="n">
        <v>0.734211</v>
      </c>
      <c r="F39" s="6" t="n">
        <v>0.265789</v>
      </c>
      <c r="G39" s="6" t="s">
        <v>14</v>
      </c>
      <c r="H39" s="4" t="n">
        <v>570</v>
      </c>
      <c r="I39" s="4" t="n">
        <v>42</v>
      </c>
      <c r="J39" s="4" t="n">
        <v>219</v>
      </c>
      <c r="K39" s="4" t="n">
        <v>309</v>
      </c>
    </row>
    <row r="40" customFormat="false" ht="14.25" hidden="false" customHeight="false" outlineLevel="0" collapsed="false">
      <c r="A40" s="2" t="s">
        <v>32</v>
      </c>
      <c r="B40" s="2"/>
      <c r="C40" s="2" t="s">
        <v>55</v>
      </c>
      <c r="D40" s="2" t="s">
        <v>56</v>
      </c>
      <c r="E40" s="6" t="n">
        <v>0.663462</v>
      </c>
      <c r="F40" s="6" t="n">
        <v>0.336538</v>
      </c>
      <c r="G40" s="6" t="s">
        <v>14</v>
      </c>
      <c r="H40" s="4" t="n">
        <v>52</v>
      </c>
      <c r="I40" s="4" t="n">
        <v>4</v>
      </c>
      <c r="J40" s="4" t="n">
        <v>27</v>
      </c>
      <c r="K40" s="4" t="n">
        <v>21</v>
      </c>
    </row>
    <row r="41" customFormat="false" ht="14.25" hidden="false" customHeight="false" outlineLevel="0" collapsed="false">
      <c r="A41" s="2" t="s">
        <v>32</v>
      </c>
      <c r="B41" s="2"/>
      <c r="C41" s="2" t="s">
        <v>55</v>
      </c>
      <c r="D41" s="2" t="s">
        <v>57</v>
      </c>
      <c r="E41" s="6" t="n">
        <v>0.678571</v>
      </c>
      <c r="F41" s="6" t="n">
        <v>0.321429</v>
      </c>
      <c r="G41" s="6" t="s">
        <v>14</v>
      </c>
      <c r="H41" s="4" t="n">
        <v>112</v>
      </c>
      <c r="I41" s="4" t="n">
        <v>16</v>
      </c>
      <c r="J41" s="4" t="n">
        <v>40</v>
      </c>
      <c r="K41" s="4" t="n">
        <v>56</v>
      </c>
    </row>
    <row r="42" customFormat="false" ht="14.25" hidden="false" customHeight="false" outlineLevel="0" collapsed="false">
      <c r="A42" s="2" t="s">
        <v>58</v>
      </c>
      <c r="B42" s="2"/>
      <c r="C42" s="2" t="s">
        <v>59</v>
      </c>
      <c r="D42" s="2" t="s">
        <v>60</v>
      </c>
      <c r="E42" s="6" t="n">
        <v>0.68</v>
      </c>
      <c r="F42" s="6" t="n">
        <v>0.32</v>
      </c>
      <c r="G42" s="6" t="s">
        <v>14</v>
      </c>
      <c r="H42" s="4" t="n">
        <v>242</v>
      </c>
      <c r="I42" s="4" t="n">
        <v>22</v>
      </c>
      <c r="J42" s="4" t="n">
        <v>110</v>
      </c>
      <c r="K42" s="4" t="n">
        <v>110</v>
      </c>
    </row>
    <row r="43" customFormat="false" ht="14.25" hidden="false" customHeight="false" outlineLevel="0" collapsed="false">
      <c r="A43" s="2" t="s">
        <v>32</v>
      </c>
      <c r="B43" s="2"/>
      <c r="C43" s="2" t="s">
        <v>61</v>
      </c>
      <c r="D43" s="2"/>
      <c r="E43" s="6" t="n">
        <v>0.72</v>
      </c>
      <c r="F43" s="6" t="n">
        <v>0.28</v>
      </c>
      <c r="G43" s="6" t="s">
        <v>14</v>
      </c>
      <c r="H43" s="4" t="n">
        <v>188</v>
      </c>
      <c r="I43" s="6"/>
      <c r="J43" s="6"/>
      <c r="K43" s="6"/>
    </row>
    <row r="44" customFormat="false" ht="14.25" hidden="false" customHeight="false" outlineLevel="0" collapsed="false">
      <c r="A44" s="2" t="s">
        <v>58</v>
      </c>
      <c r="B44" s="2"/>
      <c r="C44" s="2" t="s">
        <v>62</v>
      </c>
      <c r="D44" s="2"/>
      <c r="E44" s="6" t="n">
        <v>0.64</v>
      </c>
      <c r="F44" s="6" t="n">
        <v>0.36</v>
      </c>
      <c r="G44" s="6" t="s">
        <v>14</v>
      </c>
      <c r="H44" s="4" t="n">
        <v>164</v>
      </c>
      <c r="I44" s="4" t="n">
        <v>23</v>
      </c>
      <c r="J44" s="4" t="n">
        <v>72</v>
      </c>
      <c r="K44" s="4" t="n">
        <v>69</v>
      </c>
    </row>
    <row r="45" customFormat="false" ht="14.25" hidden="false" customHeight="false" outlineLevel="0" collapsed="false">
      <c r="A45" s="2" t="s">
        <v>12</v>
      </c>
      <c r="B45" s="2"/>
      <c r="C45" s="2" t="s">
        <v>63</v>
      </c>
      <c r="D45" s="2"/>
      <c r="E45" s="6" t="n">
        <v>0.61</v>
      </c>
      <c r="F45" s="6" t="n">
        <v>0.39</v>
      </c>
      <c r="G45" s="6" t="s">
        <v>14</v>
      </c>
      <c r="H45" s="4" t="n">
        <v>111</v>
      </c>
      <c r="I45" s="6"/>
      <c r="J45" s="6"/>
      <c r="K45" s="6"/>
    </row>
    <row r="46" customFormat="false" ht="14.25" hidden="false" customHeight="false" outlineLevel="0" collapsed="false">
      <c r="A46" s="2" t="s">
        <v>32</v>
      </c>
      <c r="B46" s="2"/>
      <c r="C46" s="2" t="s">
        <v>63</v>
      </c>
      <c r="D46" s="2"/>
      <c r="E46" s="6" t="n">
        <v>0.66</v>
      </c>
      <c r="F46" s="6" t="n">
        <v>0.34</v>
      </c>
      <c r="G46" s="6" t="s">
        <v>14</v>
      </c>
      <c r="H46" s="4" t="n">
        <v>159</v>
      </c>
      <c r="I46" s="6"/>
      <c r="J46" s="6"/>
      <c r="K46" s="6"/>
    </row>
    <row r="47" customFormat="false" ht="14.25" hidden="false" customHeight="false" outlineLevel="0" collapsed="false">
      <c r="A47" s="2" t="s">
        <v>32</v>
      </c>
      <c r="B47" s="2"/>
      <c r="C47" s="2" t="s">
        <v>64</v>
      </c>
      <c r="D47" s="2"/>
      <c r="E47" s="6" t="n">
        <v>0.658333</v>
      </c>
      <c r="F47" s="6" t="n">
        <v>0.341667</v>
      </c>
      <c r="G47" s="6" t="s">
        <v>14</v>
      </c>
      <c r="H47" s="4" t="n">
        <v>60</v>
      </c>
      <c r="I47" s="4" t="n">
        <v>13</v>
      </c>
      <c r="J47" s="4" t="n">
        <v>15</v>
      </c>
      <c r="K47" s="4" t="n">
        <v>32</v>
      </c>
    </row>
    <row r="48" customFormat="false" ht="14.25" hidden="false" customHeight="false" outlineLevel="0" collapsed="false">
      <c r="A48" s="2" t="s">
        <v>12</v>
      </c>
      <c r="B48" s="2"/>
      <c r="C48" s="2" t="s">
        <v>65</v>
      </c>
      <c r="D48" s="2"/>
      <c r="E48" s="6" t="n">
        <v>0.71</v>
      </c>
      <c r="F48" s="6" t="n">
        <v>0.29</v>
      </c>
      <c r="G48" s="6" t="s">
        <v>14</v>
      </c>
      <c r="H48" s="4" t="n">
        <v>124</v>
      </c>
      <c r="I48" s="6"/>
      <c r="J48" s="6"/>
      <c r="K48" s="6"/>
    </row>
    <row r="49" customFormat="false" ht="14.25" hidden="false" customHeight="false" outlineLevel="0" collapsed="false">
      <c r="A49" s="2" t="s">
        <v>32</v>
      </c>
      <c r="B49" s="2"/>
      <c r="C49" s="2" t="s">
        <v>66</v>
      </c>
      <c r="D49" s="2"/>
      <c r="E49" s="6" t="n">
        <v>0.71</v>
      </c>
      <c r="F49" s="6" t="n">
        <v>0.29</v>
      </c>
      <c r="G49" s="6" t="s">
        <v>14</v>
      </c>
      <c r="H49" s="4" t="n">
        <v>127</v>
      </c>
      <c r="I49" s="6"/>
      <c r="J49" s="6"/>
      <c r="K49" s="6"/>
    </row>
    <row r="50" customFormat="false" ht="14.25" hidden="false" customHeight="false" outlineLevel="0" collapsed="false">
      <c r="A50" s="2" t="s">
        <v>58</v>
      </c>
      <c r="B50" s="2"/>
      <c r="C50" s="2" t="s">
        <v>67</v>
      </c>
      <c r="D50" s="2"/>
      <c r="E50" s="6" t="n">
        <v>0.7</v>
      </c>
      <c r="F50" s="6" t="n">
        <v>0.3</v>
      </c>
      <c r="G50" s="6" t="s">
        <v>14</v>
      </c>
      <c r="H50" s="4" t="n">
        <v>327</v>
      </c>
      <c r="I50" s="4" t="n">
        <v>23</v>
      </c>
      <c r="J50" s="4" t="n">
        <v>150</v>
      </c>
      <c r="K50" s="4" t="n">
        <v>154</v>
      </c>
    </row>
    <row r="51" customFormat="false" ht="14.25" hidden="false" customHeight="false" outlineLevel="0" collapsed="false">
      <c r="A51" s="2" t="s">
        <v>32</v>
      </c>
      <c r="B51" s="2"/>
      <c r="C51" s="2" t="s">
        <v>68</v>
      </c>
      <c r="D51" s="2"/>
      <c r="E51" s="6" t="n">
        <v>0.6</v>
      </c>
      <c r="F51" s="6" t="n">
        <v>0.4</v>
      </c>
      <c r="G51" s="6" t="s">
        <v>14</v>
      </c>
      <c r="H51" s="4" t="n">
        <v>70</v>
      </c>
      <c r="I51" s="4" t="n">
        <v>9</v>
      </c>
      <c r="J51" s="4" t="n">
        <v>38</v>
      </c>
      <c r="K51" s="4" t="n">
        <v>23</v>
      </c>
    </row>
    <row r="53" customFormat="false" ht="14.25" hidden="false" customHeight="false" outlineLevel="0" collapsed="false">
      <c r="C53" s="2" t="s">
        <v>3</v>
      </c>
      <c r="D53" s="13" t="s">
        <v>6</v>
      </c>
    </row>
    <row r="54" customFormat="false" ht="14.25" hidden="false" customHeight="false" outlineLevel="0" collapsed="false">
      <c r="C54" s="2" t="s">
        <v>47</v>
      </c>
      <c r="D54" s="16" t="n">
        <v>0.32</v>
      </c>
    </row>
    <row r="55" customFormat="false" ht="14.25" hidden="false" customHeight="false" outlineLevel="0" collapsed="false">
      <c r="C55" s="2" t="s">
        <v>50</v>
      </c>
      <c r="D55" s="16" t="n">
        <v>0.29</v>
      </c>
    </row>
    <row r="56" customFormat="false" ht="14.25" hidden="false" customHeight="false" outlineLevel="0" collapsed="false">
      <c r="C56" s="2" t="s">
        <v>55</v>
      </c>
      <c r="D56" s="16" t="n">
        <v>0.31</v>
      </c>
    </row>
    <row r="57" customFormat="false" ht="14.25" hidden="false" customHeight="false" outlineLevel="0" collapsed="false">
      <c r="C57" s="2" t="s">
        <v>62</v>
      </c>
      <c r="D57" s="16" t="n">
        <v>0.36</v>
      </c>
    </row>
    <row r="58" customFormat="false" ht="14.25" hidden="false" customHeight="false" outlineLevel="0" collapsed="false">
      <c r="C58" s="2" t="s">
        <v>64</v>
      </c>
      <c r="D58" s="17" t="n">
        <v>0.341667</v>
      </c>
    </row>
    <row r="59" customFormat="false" ht="14.25" hidden="false" customHeight="false" outlineLevel="0" collapsed="false">
      <c r="C59" s="2" t="s">
        <v>65</v>
      </c>
      <c r="D59" s="17" t="n">
        <v>0.29</v>
      </c>
    </row>
    <row r="60" customFormat="false" ht="14.25" hidden="false" customHeight="false" outlineLevel="0" collapsed="false">
      <c r="C60" s="2" t="s">
        <v>67</v>
      </c>
      <c r="D60" s="17" t="n">
        <v>0.3</v>
      </c>
    </row>
    <row r="61" customFormat="false" ht="14.25" hidden="false" customHeight="false" outlineLevel="0" collapsed="false">
      <c r="C61" s="2" t="s">
        <v>68</v>
      </c>
      <c r="D61" s="17" t="n">
        <v>0.4</v>
      </c>
    </row>
    <row r="62" customFormat="false" ht="14.25" hidden="false" customHeight="false" outlineLevel="0" collapsed="false">
      <c r="C62" s="14" t="s">
        <v>43</v>
      </c>
      <c r="D62" s="18" t="n">
        <v>0.326</v>
      </c>
    </row>
    <row r="66" customFormat="false" ht="14.25" hidden="false" customHeight="false" outlineLevel="0" collapsed="false">
      <c r="A66" s="1" t="s">
        <v>69</v>
      </c>
      <c r="B66" s="1"/>
      <c r="C66" s="1"/>
    </row>
    <row r="67" customFormat="false" ht="14.25" hidden="false" customHeight="false" outlineLevel="0" collapsed="false">
      <c r="A67" s="2" t="s">
        <v>1</v>
      </c>
      <c r="B67" s="2" t="s">
        <v>2</v>
      </c>
      <c r="C67" s="2" t="s">
        <v>3</v>
      </c>
      <c r="D67" s="2" t="s">
        <v>45</v>
      </c>
      <c r="E67" s="3" t="s">
        <v>5</v>
      </c>
      <c r="F67" s="3" t="s">
        <v>6</v>
      </c>
      <c r="G67" s="2" t="s">
        <v>7</v>
      </c>
      <c r="H67" s="4" t="s">
        <v>8</v>
      </c>
      <c r="I67" s="3" t="s">
        <v>9</v>
      </c>
      <c r="J67" s="3" t="s">
        <v>10</v>
      </c>
      <c r="K67" s="3" t="s">
        <v>11</v>
      </c>
    </row>
    <row r="68" customFormat="false" ht="14.25" hidden="false" customHeight="false" outlineLevel="0" collapsed="false">
      <c r="A68" s="2" t="s">
        <v>70</v>
      </c>
      <c r="B68" s="2" t="n">
        <v>18</v>
      </c>
      <c r="C68" s="2" t="s">
        <v>71</v>
      </c>
      <c r="D68" s="2" t="s">
        <v>72</v>
      </c>
      <c r="E68" s="6" t="n">
        <v>0.52</v>
      </c>
      <c r="F68" s="6" t="n">
        <v>0.48</v>
      </c>
      <c r="G68" s="6" t="s">
        <v>14</v>
      </c>
      <c r="H68" s="4" t="n">
        <v>719</v>
      </c>
      <c r="I68" s="4" t="n">
        <v>170</v>
      </c>
      <c r="J68" s="4" t="n">
        <v>356</v>
      </c>
      <c r="K68" s="4" t="n">
        <v>193</v>
      </c>
    </row>
    <row r="69" customFormat="false" ht="14.25" hidden="false" customHeight="false" outlineLevel="0" collapsed="false">
      <c r="A69" s="2" t="s">
        <v>73</v>
      </c>
      <c r="B69" s="2" t="n">
        <v>20</v>
      </c>
      <c r="C69" s="2" t="s">
        <v>74</v>
      </c>
      <c r="D69" s="2" t="s">
        <v>75</v>
      </c>
      <c r="E69" s="6" t="n">
        <v>0.51</v>
      </c>
      <c r="F69" s="6" t="n">
        <v>0.49</v>
      </c>
      <c r="G69" s="6" t="s">
        <v>14</v>
      </c>
      <c r="H69" s="4" t="n">
        <v>449</v>
      </c>
      <c r="I69" s="6" t="n">
        <v>0.23</v>
      </c>
      <c r="J69" s="6" t="n">
        <v>0.52</v>
      </c>
      <c r="K69" s="6" t="n">
        <v>0.24</v>
      </c>
    </row>
    <row r="70" customFormat="false" ht="14.25" hidden="false" customHeight="false" outlineLevel="0" collapsed="false">
      <c r="A70" s="2" t="s">
        <v>76</v>
      </c>
      <c r="B70" s="2" t="n">
        <v>22</v>
      </c>
      <c r="C70" s="2" t="s">
        <v>77</v>
      </c>
      <c r="D70" s="2" t="s">
        <v>78</v>
      </c>
      <c r="E70" s="6" t="n">
        <v>0.6</v>
      </c>
      <c r="F70" s="6" t="n">
        <v>0.4</v>
      </c>
      <c r="G70" s="6" t="s">
        <v>14</v>
      </c>
      <c r="H70" s="4" t="n">
        <v>104</v>
      </c>
      <c r="I70" s="6"/>
      <c r="J70" s="6"/>
      <c r="K70" s="6"/>
    </row>
    <row r="71" customFormat="false" ht="14.25" hidden="false" customHeight="false" outlineLevel="0" collapsed="false">
      <c r="A71" s="2" t="s">
        <v>79</v>
      </c>
      <c r="B71" s="2" t="n">
        <v>38</v>
      </c>
      <c r="C71" s="2" t="s">
        <v>80</v>
      </c>
      <c r="D71" s="2" t="s">
        <v>81</v>
      </c>
      <c r="E71" s="6" t="n">
        <v>0.535</v>
      </c>
      <c r="F71" s="6" t="n">
        <v>0.465</v>
      </c>
      <c r="G71" s="6" t="s">
        <v>14</v>
      </c>
      <c r="H71" s="4" t="n">
        <v>302</v>
      </c>
      <c r="I71" s="6" t="n">
        <v>0.218</v>
      </c>
      <c r="J71" s="6" t="n">
        <v>0.494</v>
      </c>
      <c r="K71" s="6" t="n">
        <v>0.288</v>
      </c>
    </row>
    <row r="72" customFormat="false" ht="14.25" hidden="false" customHeight="false" outlineLevel="0" collapsed="false">
      <c r="A72" s="2" t="s">
        <v>82</v>
      </c>
      <c r="B72" s="2" t="n">
        <v>43</v>
      </c>
      <c r="C72" s="2" t="s">
        <v>83</v>
      </c>
      <c r="D72" s="2" t="s">
        <v>84</v>
      </c>
      <c r="E72" s="6" t="n">
        <v>0.57</v>
      </c>
      <c r="F72" s="6" t="n">
        <v>0.43</v>
      </c>
      <c r="G72" s="6" t="s">
        <v>14</v>
      </c>
      <c r="H72" s="4" t="n">
        <v>102</v>
      </c>
      <c r="I72" s="6"/>
      <c r="J72" s="6"/>
      <c r="K72" s="6"/>
    </row>
    <row r="73" customFormat="false" ht="14.25" hidden="false" customHeight="false" outlineLevel="0" collapsed="false">
      <c r="A73" s="2" t="s">
        <v>85</v>
      </c>
      <c r="B73" s="2" t="n">
        <v>56</v>
      </c>
      <c r="C73" s="2" t="s">
        <v>86</v>
      </c>
      <c r="D73" s="2"/>
      <c r="E73" s="6" t="n">
        <v>0.557</v>
      </c>
      <c r="F73" s="6" t="n">
        <v>0.443</v>
      </c>
      <c r="G73" s="6" t="s">
        <v>14</v>
      </c>
      <c r="H73" s="4" t="n">
        <v>501</v>
      </c>
      <c r="I73" s="6" t="n">
        <v>0.167</v>
      </c>
      <c r="J73" s="6" t="n">
        <v>0.552</v>
      </c>
      <c r="K73" s="6" t="n">
        <v>0.281</v>
      </c>
    </row>
    <row r="74" customFormat="false" ht="14.25" hidden="false" customHeight="false" outlineLevel="0" collapsed="false">
      <c r="A74" s="2" t="s">
        <v>87</v>
      </c>
      <c r="B74" s="2" t="n">
        <v>62</v>
      </c>
      <c r="C74" s="2" t="s">
        <v>88</v>
      </c>
      <c r="D74" s="2" t="s">
        <v>89</v>
      </c>
      <c r="E74" s="6" t="n">
        <v>0.503827</v>
      </c>
      <c r="F74" s="6" t="n">
        <v>0.496173</v>
      </c>
      <c r="G74" s="6" t="s">
        <v>14</v>
      </c>
      <c r="H74" s="4" t="n">
        <v>392</v>
      </c>
      <c r="I74" s="4" t="n">
        <v>104</v>
      </c>
      <c r="J74" s="4" t="n">
        <v>181</v>
      </c>
      <c r="K74" s="4" t="n">
        <v>107</v>
      </c>
    </row>
    <row r="75" customFormat="false" ht="14.25" hidden="false" customHeight="false" outlineLevel="0" collapsed="false">
      <c r="A75" s="2" t="s">
        <v>90</v>
      </c>
      <c r="B75" s="2" t="n">
        <v>65</v>
      </c>
      <c r="C75" s="2" t="s">
        <v>91</v>
      </c>
      <c r="D75" s="2"/>
      <c r="E75" s="6" t="n">
        <v>0.512563</v>
      </c>
      <c r="F75" s="6" t="n">
        <v>0.487437</v>
      </c>
      <c r="G75" s="6" t="s">
        <v>14</v>
      </c>
      <c r="H75" s="4" t="n">
        <v>199</v>
      </c>
      <c r="I75" s="4" t="n">
        <v>46</v>
      </c>
      <c r="J75" s="4" t="n">
        <v>102</v>
      </c>
      <c r="K75" s="4" t="n">
        <v>51</v>
      </c>
    </row>
    <row r="76" customFormat="false" ht="14.25" hidden="false" customHeight="false" outlineLevel="0" collapsed="false">
      <c r="A76" s="2" t="s">
        <v>92</v>
      </c>
      <c r="B76" s="2" t="n">
        <v>81</v>
      </c>
      <c r="C76" s="2" t="s">
        <v>93</v>
      </c>
      <c r="D76" s="2" t="s">
        <v>94</v>
      </c>
      <c r="E76" s="6" t="n">
        <v>0.493386</v>
      </c>
      <c r="F76" s="6" t="n">
        <v>0.506614</v>
      </c>
      <c r="G76" s="6" t="s">
        <v>14</v>
      </c>
      <c r="H76" s="4" t="n">
        <v>378</v>
      </c>
      <c r="I76" s="4" t="n">
        <v>106</v>
      </c>
      <c r="J76" s="4" t="n">
        <v>171</v>
      </c>
      <c r="K76" s="4" t="n">
        <v>101</v>
      </c>
    </row>
    <row r="77" customFormat="false" ht="14.25" hidden="false" customHeight="false" outlineLevel="0" collapsed="false">
      <c r="A77" s="2" t="s">
        <v>95</v>
      </c>
      <c r="B77" s="2" t="n">
        <v>92</v>
      </c>
      <c r="C77" s="2" t="s">
        <v>96</v>
      </c>
      <c r="D77" s="2" t="s">
        <v>97</v>
      </c>
      <c r="E77" s="6" t="n">
        <v>0.510231</v>
      </c>
      <c r="F77" s="6" t="n">
        <v>0.489769</v>
      </c>
      <c r="G77" s="6" t="s">
        <v>14</v>
      </c>
      <c r="H77" s="4" t="n">
        <v>1906</v>
      </c>
      <c r="I77" s="4" t="n">
        <v>459</v>
      </c>
      <c r="J77" s="4" t="n">
        <v>949</v>
      </c>
      <c r="K77" s="4" t="n">
        <v>498</v>
      </c>
    </row>
    <row r="78" customFormat="false" ht="14.25" hidden="false" customHeight="false" outlineLevel="0" collapsed="false">
      <c r="A78" s="2" t="s">
        <v>98</v>
      </c>
      <c r="B78" s="2" t="n">
        <v>93</v>
      </c>
      <c r="C78" s="2" t="s">
        <v>99</v>
      </c>
      <c r="D78" s="2" t="s">
        <v>100</v>
      </c>
      <c r="E78" s="6" t="n">
        <v>0.554795</v>
      </c>
      <c r="F78" s="6" t="n">
        <v>0.445205</v>
      </c>
      <c r="G78" s="6" t="s">
        <v>14</v>
      </c>
      <c r="H78" s="4" t="n">
        <v>73</v>
      </c>
      <c r="I78" s="4" t="n">
        <v>16</v>
      </c>
      <c r="J78" s="4" t="n">
        <v>33</v>
      </c>
      <c r="K78" s="4" t="n">
        <v>24</v>
      </c>
    </row>
    <row r="79" customFormat="false" ht="14.25" hidden="false" customHeight="false" outlineLevel="0" collapsed="false">
      <c r="E79" s="1" t="s">
        <v>43</v>
      </c>
      <c r="F79" s="19" t="n">
        <f aca="false">AVERAGE(F68:F78)</f>
        <v>0.466654363636364</v>
      </c>
    </row>
    <row r="83" customFormat="false" ht="14.25" hidden="false" customHeight="false" outlineLevel="0" collapsed="false">
      <c r="A83" s="1" t="s">
        <v>101</v>
      </c>
      <c r="B83" s="1"/>
      <c r="C83" s="1"/>
      <c r="D83" s="1"/>
    </row>
    <row r="84" customFormat="false" ht="14.25" hidden="false" customHeight="false" outlineLevel="0" collapsed="false">
      <c r="A84" s="2" t="s">
        <v>1</v>
      </c>
      <c r="B84" s="2" t="s">
        <v>2</v>
      </c>
      <c r="C84" s="2" t="s">
        <v>3</v>
      </c>
      <c r="D84" s="2" t="s">
        <v>45</v>
      </c>
      <c r="E84" s="3" t="s">
        <v>5</v>
      </c>
      <c r="F84" s="3" t="s">
        <v>6</v>
      </c>
      <c r="G84" s="2" t="s">
        <v>7</v>
      </c>
      <c r="H84" s="4" t="s">
        <v>8</v>
      </c>
      <c r="I84" s="3" t="s">
        <v>9</v>
      </c>
      <c r="J84" s="3" t="s">
        <v>10</v>
      </c>
      <c r="K84" s="3" t="s">
        <v>11</v>
      </c>
    </row>
    <row r="85" customFormat="false" ht="14.25" hidden="false" customHeight="false" outlineLevel="0" collapsed="false">
      <c r="A85" s="2" t="s">
        <v>102</v>
      </c>
      <c r="B85" s="2" t="n">
        <v>29</v>
      </c>
      <c r="C85" s="2" t="s">
        <v>103</v>
      </c>
      <c r="D85" s="2" t="s">
        <v>104</v>
      </c>
      <c r="E85" s="6" t="n">
        <v>0.44</v>
      </c>
      <c r="F85" s="6" t="n">
        <v>0.56</v>
      </c>
      <c r="G85" s="6" t="s">
        <v>14</v>
      </c>
      <c r="H85" s="4" t="n">
        <v>78</v>
      </c>
      <c r="I85" s="4" t="n">
        <v>25</v>
      </c>
      <c r="J85" s="4" t="n">
        <v>37</v>
      </c>
      <c r="K85" s="4" t="n">
        <v>16</v>
      </c>
    </row>
    <row r="86" customFormat="false" ht="14.25" hidden="false" customHeight="false" outlineLevel="0" collapsed="false">
      <c r="A86" s="2" t="s">
        <v>105</v>
      </c>
      <c r="B86" s="2" t="n">
        <v>72</v>
      </c>
      <c r="C86" s="2" t="s">
        <v>106</v>
      </c>
      <c r="D86" s="2" t="s">
        <v>107</v>
      </c>
      <c r="E86" s="6" t="n">
        <v>0.42233</v>
      </c>
      <c r="F86" s="6" t="n">
        <v>0.57767</v>
      </c>
      <c r="G86" s="6" t="s">
        <v>14</v>
      </c>
      <c r="H86" s="4" t="n">
        <v>103</v>
      </c>
      <c r="I86" s="4" t="n">
        <v>38</v>
      </c>
      <c r="J86" s="4" t="n">
        <v>43</v>
      </c>
      <c r="K86" s="4" t="n">
        <v>22</v>
      </c>
    </row>
    <row r="87" customFormat="false" ht="14.25" hidden="false" customHeight="false" outlineLevel="0" collapsed="false">
      <c r="A87" s="2" t="s">
        <v>108</v>
      </c>
      <c r="B87" s="2" t="n">
        <v>77</v>
      </c>
      <c r="C87" s="2" t="s">
        <v>109</v>
      </c>
      <c r="D87" s="2" t="s">
        <v>110</v>
      </c>
      <c r="E87" s="6" t="n">
        <v>0.452128</v>
      </c>
      <c r="F87" s="6" t="n">
        <v>0.547872</v>
      </c>
      <c r="G87" s="6" t="s">
        <v>14</v>
      </c>
      <c r="H87" s="4" t="n">
        <v>94</v>
      </c>
      <c r="I87" s="4" t="n">
        <v>30</v>
      </c>
      <c r="J87" s="4" t="n">
        <v>43</v>
      </c>
      <c r="K87" s="4" t="n">
        <v>21</v>
      </c>
    </row>
    <row r="88" customFormat="false" ht="14.25" hidden="false" customHeight="false" outlineLevel="0" collapsed="false">
      <c r="A88" s="2" t="s">
        <v>111</v>
      </c>
      <c r="B88" s="2" t="n">
        <v>78</v>
      </c>
      <c r="C88" s="2" t="s">
        <v>109</v>
      </c>
      <c r="D88" s="2" t="s">
        <v>112</v>
      </c>
      <c r="E88" s="6" t="n">
        <v>0.448171</v>
      </c>
      <c r="F88" s="6" t="n">
        <v>0.551829</v>
      </c>
      <c r="G88" s="6" t="s">
        <v>14</v>
      </c>
      <c r="H88" s="4" t="n">
        <v>164</v>
      </c>
      <c r="I88" s="4" t="n">
        <v>47</v>
      </c>
      <c r="J88" s="4" t="n">
        <v>87</v>
      </c>
      <c r="K88" s="4" t="n">
        <v>30</v>
      </c>
    </row>
    <row r="89" customFormat="false" ht="14.25" hidden="false" customHeight="false" outlineLevel="0" collapsed="false">
      <c r="A89" s="2" t="s">
        <v>113</v>
      </c>
      <c r="B89" s="2" t="n">
        <v>79</v>
      </c>
      <c r="C89" s="2" t="s">
        <v>109</v>
      </c>
      <c r="D89" s="2"/>
      <c r="E89" s="6" t="n">
        <v>0.47</v>
      </c>
      <c r="F89" s="6" t="n">
        <v>0.53</v>
      </c>
      <c r="G89" s="6" t="s">
        <v>14</v>
      </c>
      <c r="H89" s="4" t="n">
        <v>99</v>
      </c>
      <c r="I89" s="4" t="n">
        <v>26</v>
      </c>
      <c r="J89" s="4" t="n">
        <v>53</v>
      </c>
      <c r="K89" s="4" t="n">
        <v>20</v>
      </c>
    </row>
    <row r="90" customFormat="false" ht="14.25" hidden="false" customHeight="false" outlineLevel="0" collapsed="false">
      <c r="A90" s="2" t="s">
        <v>114</v>
      </c>
      <c r="B90" s="2" t="n">
        <v>80</v>
      </c>
      <c r="C90" s="2" t="s">
        <v>109</v>
      </c>
      <c r="D90" s="2" t="s">
        <v>115</v>
      </c>
      <c r="E90" s="6" t="n">
        <v>0.435897</v>
      </c>
      <c r="F90" s="6" t="n">
        <v>0.564103</v>
      </c>
      <c r="G90" s="6" t="s">
        <v>14</v>
      </c>
      <c r="H90" s="4" t="n">
        <v>156</v>
      </c>
      <c r="I90" s="4" t="n">
        <v>51</v>
      </c>
      <c r="J90" s="4" t="n">
        <v>74</v>
      </c>
      <c r="K90" s="4" t="n">
        <v>31</v>
      </c>
    </row>
    <row r="91" customFormat="false" ht="14.25" hidden="false" customHeight="false" outlineLevel="0" collapsed="false">
      <c r="A91" s="2" t="s">
        <v>116</v>
      </c>
      <c r="B91" s="2" t="n">
        <v>208</v>
      </c>
      <c r="C91" s="2" t="s">
        <v>117</v>
      </c>
      <c r="D91" s="2"/>
      <c r="E91" s="6" t="n">
        <v>0.457627</v>
      </c>
      <c r="F91" s="6" t="n">
        <v>0.542373</v>
      </c>
      <c r="G91" s="6" t="s">
        <v>14</v>
      </c>
      <c r="H91" s="4" t="n">
        <v>59</v>
      </c>
      <c r="I91" s="4" t="n">
        <v>19</v>
      </c>
      <c r="J91" s="4" t="n">
        <v>26</v>
      </c>
      <c r="K91" s="4" t="n">
        <v>14</v>
      </c>
    </row>
    <row r="92" customFormat="false" ht="14.25" hidden="false" customHeight="false" outlineLevel="0" collapsed="false">
      <c r="A92" s="2" t="s">
        <v>118</v>
      </c>
      <c r="B92" s="2" t="n">
        <v>254</v>
      </c>
      <c r="C92" s="2" t="s">
        <v>119</v>
      </c>
      <c r="D92" s="2"/>
      <c r="E92" s="6" t="n">
        <v>0.458</v>
      </c>
      <c r="F92" s="6" t="n">
        <v>0.542</v>
      </c>
      <c r="G92" s="6" t="s">
        <v>14</v>
      </c>
      <c r="H92" s="4" t="n">
        <v>63</v>
      </c>
      <c r="I92" s="6"/>
      <c r="J92" s="6"/>
      <c r="K92" s="6"/>
    </row>
    <row r="93" customFormat="false" ht="14.25" hidden="false" customHeight="false" outlineLevel="0" collapsed="false">
      <c r="A93" s="2" t="s">
        <v>118</v>
      </c>
      <c r="B93" s="2"/>
      <c r="C93" s="2" t="s">
        <v>120</v>
      </c>
      <c r="D93" s="2"/>
      <c r="E93" s="6" t="n">
        <v>0.446</v>
      </c>
      <c r="F93" s="6" t="n">
        <v>0.554</v>
      </c>
      <c r="G93" s="6" t="s">
        <v>14</v>
      </c>
      <c r="H93" s="4" t="n">
        <v>83</v>
      </c>
      <c r="I93" s="6"/>
      <c r="J93" s="6"/>
      <c r="K93" s="6"/>
    </row>
    <row r="94" customFormat="false" ht="14.25" hidden="false" customHeight="false" outlineLevel="0" collapsed="false">
      <c r="A94" s="2" t="s">
        <v>118</v>
      </c>
      <c r="B94" s="2"/>
      <c r="C94" s="2" t="s">
        <v>121</v>
      </c>
      <c r="D94" s="2"/>
      <c r="E94" s="6" t="n">
        <v>0.421</v>
      </c>
      <c r="F94" s="6" t="n">
        <v>0.579</v>
      </c>
      <c r="G94" s="6" t="s">
        <v>14</v>
      </c>
      <c r="H94" s="4" t="n">
        <v>72</v>
      </c>
      <c r="I94" s="6"/>
      <c r="J94" s="6"/>
      <c r="K94" s="6"/>
    </row>
    <row r="96" customFormat="false" ht="14.25" hidden="false" customHeight="false" outlineLevel="0" collapsed="false">
      <c r="A96" s="8" t="s">
        <v>122</v>
      </c>
      <c r="B96" s="9"/>
      <c r="C96" s="8" t="s">
        <v>123</v>
      </c>
      <c r="D96" s="9"/>
      <c r="E96" s="10" t="n">
        <v>0.45</v>
      </c>
      <c r="F96" s="10" t="n">
        <v>0.55</v>
      </c>
      <c r="G96" s="10" t="s">
        <v>124</v>
      </c>
      <c r="H96" s="12" t="n">
        <v>108</v>
      </c>
      <c r="I96" s="10" t="n">
        <v>32</v>
      </c>
      <c r="J96" s="10" t="n">
        <v>55</v>
      </c>
      <c r="K96" s="10" t="n">
        <v>21</v>
      </c>
    </row>
    <row r="98" customFormat="false" ht="14.25" hidden="false" customHeight="false" outlineLevel="0" collapsed="false">
      <c r="B98" s="2" t="s">
        <v>3</v>
      </c>
      <c r="C98" s="3" t="s">
        <v>6</v>
      </c>
    </row>
    <row r="99" customFormat="false" ht="14.25" hidden="false" customHeight="false" outlineLevel="0" collapsed="false">
      <c r="B99" s="2" t="s">
        <v>103</v>
      </c>
      <c r="C99" s="6" t="n">
        <v>0.56</v>
      </c>
    </row>
    <row r="100" customFormat="false" ht="14.25" hidden="false" customHeight="false" outlineLevel="0" collapsed="false">
      <c r="B100" s="2" t="s">
        <v>106</v>
      </c>
      <c r="C100" s="6" t="n">
        <v>0.57767</v>
      </c>
    </row>
    <row r="101" customFormat="false" ht="14.25" hidden="false" customHeight="false" outlineLevel="0" collapsed="false">
      <c r="B101" s="2" t="s">
        <v>109</v>
      </c>
      <c r="C101" s="6" t="n">
        <v>0.551829</v>
      </c>
    </row>
    <row r="102" customFormat="false" ht="14.25" hidden="false" customHeight="false" outlineLevel="0" collapsed="false">
      <c r="B102" s="2" t="s">
        <v>117</v>
      </c>
      <c r="C102" s="6" t="n">
        <v>0.542373</v>
      </c>
    </row>
    <row r="103" customFormat="false" ht="14.25" hidden="false" customHeight="false" outlineLevel="0" collapsed="false">
      <c r="B103" s="2" t="s">
        <v>119</v>
      </c>
      <c r="C103" s="6" t="n">
        <v>0.542</v>
      </c>
    </row>
    <row r="104" customFormat="false" ht="14.25" hidden="false" customHeight="false" outlineLevel="0" collapsed="false">
      <c r="B104" s="2" t="s">
        <v>120</v>
      </c>
      <c r="C104" s="6" t="n">
        <v>0.554</v>
      </c>
    </row>
    <row r="105" customFormat="false" ht="14.25" hidden="false" customHeight="false" outlineLevel="0" collapsed="false">
      <c r="B105" s="2" t="s">
        <v>121</v>
      </c>
      <c r="C105" s="6" t="n">
        <v>0.579</v>
      </c>
    </row>
    <row r="106" customFormat="false" ht="14.25" hidden="false" customHeight="false" outlineLevel="0" collapsed="false">
      <c r="B106" s="2" t="s">
        <v>123</v>
      </c>
      <c r="C106" s="6" t="n">
        <v>0.55</v>
      </c>
    </row>
    <row r="107" customFormat="false" ht="14.25" hidden="false" customHeight="false" outlineLevel="0" collapsed="false">
      <c r="B107" s="14" t="s">
        <v>43</v>
      </c>
      <c r="C107" s="15" t="n">
        <v>0.557</v>
      </c>
    </row>
    <row r="111" customFormat="false" ht="14.25" hidden="false" customHeight="false" outlineLevel="0" collapsed="false">
      <c r="A111" s="1" t="s">
        <v>125</v>
      </c>
      <c r="B111" s="1"/>
      <c r="C111" s="1"/>
      <c r="D111" s="1"/>
    </row>
    <row r="112" customFormat="false" ht="14.25" hidden="false" customHeight="false" outlineLevel="0" collapsed="false">
      <c r="A112" s="2" t="s">
        <v>1</v>
      </c>
      <c r="B112" s="2" t="s">
        <v>2</v>
      </c>
      <c r="C112" s="2" t="s">
        <v>3</v>
      </c>
      <c r="D112" s="2" t="s">
        <v>45</v>
      </c>
      <c r="E112" s="3" t="s">
        <v>5</v>
      </c>
      <c r="F112" s="3" t="s">
        <v>6</v>
      </c>
      <c r="G112" s="2" t="s">
        <v>7</v>
      </c>
      <c r="H112" s="4" t="s">
        <v>8</v>
      </c>
      <c r="I112" s="3" t="s">
        <v>9</v>
      </c>
      <c r="J112" s="3" t="s">
        <v>10</v>
      </c>
      <c r="K112" s="3" t="s">
        <v>11</v>
      </c>
    </row>
    <row r="113" customFormat="false" ht="14.25" hidden="false" customHeight="false" outlineLevel="0" collapsed="false">
      <c r="A113" s="2" t="s">
        <v>126</v>
      </c>
      <c r="B113" s="2" t="n">
        <v>13</v>
      </c>
      <c r="C113" s="2" t="s">
        <v>127</v>
      </c>
      <c r="D113" s="2" t="s">
        <v>128</v>
      </c>
      <c r="E113" s="6" t="n">
        <v>0.41</v>
      </c>
      <c r="F113" s="6" t="n">
        <v>0.59</v>
      </c>
      <c r="G113" s="6" t="s">
        <v>14</v>
      </c>
      <c r="H113" s="4" t="n">
        <v>114</v>
      </c>
      <c r="I113" s="4" t="n">
        <v>39</v>
      </c>
      <c r="J113" s="4" t="n">
        <v>57</v>
      </c>
      <c r="K113" s="4" t="n">
        <v>18</v>
      </c>
    </row>
    <row r="114" customFormat="false" ht="14.25" hidden="false" customHeight="false" outlineLevel="0" collapsed="false">
      <c r="A114" s="2" t="s">
        <v>129</v>
      </c>
      <c r="B114" s="2" t="n">
        <v>14</v>
      </c>
      <c r="C114" s="2" t="s">
        <v>127</v>
      </c>
      <c r="D114" s="2" t="s">
        <v>130</v>
      </c>
      <c r="E114" s="6" t="n">
        <v>0.393</v>
      </c>
      <c r="F114" s="6" t="n">
        <v>0.607</v>
      </c>
      <c r="G114" s="6" t="s">
        <v>14</v>
      </c>
      <c r="H114" s="4" t="n">
        <v>429</v>
      </c>
      <c r="I114" s="4" t="n">
        <v>151</v>
      </c>
      <c r="J114" s="4" t="n">
        <v>219</v>
      </c>
      <c r="K114" s="4" t="n">
        <v>59</v>
      </c>
    </row>
    <row r="115" customFormat="false" ht="14.25" hidden="false" customHeight="false" outlineLevel="0" collapsed="false">
      <c r="A115" s="2" t="s">
        <v>131</v>
      </c>
      <c r="B115" s="2" t="n">
        <v>15</v>
      </c>
      <c r="C115" s="2" t="s">
        <v>127</v>
      </c>
      <c r="D115" s="2" t="s">
        <v>130</v>
      </c>
      <c r="E115" s="6" t="n">
        <v>0.4</v>
      </c>
      <c r="F115" s="6" t="n">
        <v>0.6</v>
      </c>
      <c r="G115" s="6" t="s">
        <v>14</v>
      </c>
      <c r="H115" s="4" t="n">
        <v>100</v>
      </c>
      <c r="I115" s="4" t="n">
        <v>34</v>
      </c>
      <c r="J115" s="4" t="n">
        <v>52</v>
      </c>
      <c r="K115" s="4" t="n">
        <v>14</v>
      </c>
    </row>
    <row r="116" customFormat="false" ht="14.25" hidden="false" customHeight="false" outlineLevel="0" collapsed="false">
      <c r="A116" s="2" t="s">
        <v>132</v>
      </c>
      <c r="B116" s="2" t="n">
        <v>76</v>
      </c>
      <c r="C116" s="2" t="s">
        <v>133</v>
      </c>
      <c r="D116" s="2" t="s">
        <v>134</v>
      </c>
      <c r="E116" s="6" t="n">
        <v>0.411215</v>
      </c>
      <c r="F116" s="6" t="n">
        <v>0.588785</v>
      </c>
      <c r="G116" s="6" t="s">
        <v>14</v>
      </c>
      <c r="H116" s="4" t="n">
        <v>107</v>
      </c>
      <c r="I116" s="4" t="n">
        <v>37</v>
      </c>
      <c r="J116" s="4" t="n">
        <v>52</v>
      </c>
      <c r="K116" s="4" t="n">
        <v>18</v>
      </c>
    </row>
    <row r="117" customFormat="false" ht="14.25" hidden="false" customHeight="false" outlineLevel="0" collapsed="false">
      <c r="A117" s="2" t="s">
        <v>135</v>
      </c>
      <c r="B117" s="2" t="n">
        <v>120</v>
      </c>
      <c r="C117" s="2" t="s">
        <v>136</v>
      </c>
      <c r="D117" s="2" t="s">
        <v>137</v>
      </c>
      <c r="E117" s="6" t="n">
        <v>0.297</v>
      </c>
      <c r="F117" s="6" t="n">
        <v>0.703</v>
      </c>
      <c r="G117" s="6" t="s">
        <v>14</v>
      </c>
      <c r="H117" s="4" t="n">
        <v>298</v>
      </c>
      <c r="I117" s="6" t="n">
        <v>0.507</v>
      </c>
      <c r="J117" s="6" t="n">
        <v>0.392</v>
      </c>
      <c r="K117" s="6" t="n">
        <v>0.101</v>
      </c>
    </row>
    <row r="118" customFormat="false" ht="14.25" hidden="false" customHeight="false" outlineLevel="0" collapsed="false">
      <c r="A118" s="2" t="s">
        <v>138</v>
      </c>
      <c r="B118" s="2" t="n">
        <v>129</v>
      </c>
      <c r="C118" s="2" t="s">
        <v>139</v>
      </c>
      <c r="D118" s="2"/>
      <c r="E118" s="6" t="n">
        <v>0.365385</v>
      </c>
      <c r="F118" s="6" t="n">
        <v>0.634615</v>
      </c>
      <c r="G118" s="6" t="s">
        <v>14</v>
      </c>
      <c r="H118" s="4" t="n">
        <v>2340</v>
      </c>
      <c r="I118" s="4" t="n">
        <v>937</v>
      </c>
      <c r="J118" s="4" t="n">
        <v>1096</v>
      </c>
      <c r="K118" s="4" t="n">
        <v>307</v>
      </c>
    </row>
    <row r="119" customFormat="false" ht="14.25" hidden="false" customHeight="false" outlineLevel="0" collapsed="false">
      <c r="A119" s="2" t="s">
        <v>140</v>
      </c>
      <c r="B119" s="2" t="n">
        <v>130</v>
      </c>
      <c r="C119" s="2" t="s">
        <v>139</v>
      </c>
      <c r="D119" s="2" t="s">
        <v>141</v>
      </c>
      <c r="E119" s="6" t="n">
        <v>0.359118</v>
      </c>
      <c r="F119" s="6" t="n">
        <v>0.640882</v>
      </c>
      <c r="G119" s="6" t="s">
        <v>14</v>
      </c>
      <c r="H119" s="4" t="n">
        <v>1700</v>
      </c>
      <c r="I119" s="4" t="n">
        <v>694</v>
      </c>
      <c r="J119" s="4" t="n">
        <v>791</v>
      </c>
      <c r="K119" s="4" t="n">
        <v>215</v>
      </c>
    </row>
    <row r="120" customFormat="false" ht="14.25" hidden="false" customHeight="false" outlineLevel="0" collapsed="false">
      <c r="A120" s="2" t="s">
        <v>142</v>
      </c>
      <c r="B120" s="2" t="n">
        <v>223</v>
      </c>
      <c r="C120" s="2" t="s">
        <v>143</v>
      </c>
      <c r="D120" s="2" t="s">
        <v>144</v>
      </c>
      <c r="E120" s="6" t="n">
        <v>0.369</v>
      </c>
      <c r="F120" s="6" t="n">
        <v>0.631</v>
      </c>
      <c r="G120" s="6" t="s">
        <v>14</v>
      </c>
      <c r="H120" s="4" t="n">
        <v>303</v>
      </c>
      <c r="I120" s="4" t="n">
        <v>124</v>
      </c>
      <c r="J120" s="4" t="n">
        <v>134</v>
      </c>
      <c r="K120" s="4" t="n">
        <v>45</v>
      </c>
    </row>
    <row r="121" customFormat="false" ht="14.25" hidden="false" customHeight="false" outlineLevel="0" collapsed="false">
      <c r="A121" s="2" t="s">
        <v>145</v>
      </c>
      <c r="B121" s="2" t="n">
        <v>226</v>
      </c>
      <c r="C121" s="2" t="s">
        <v>143</v>
      </c>
      <c r="D121" s="2" t="s">
        <v>146</v>
      </c>
      <c r="E121" s="6" t="n">
        <v>0.355</v>
      </c>
      <c r="F121" s="6" t="n">
        <v>0.645</v>
      </c>
      <c r="G121" s="6" t="s">
        <v>14</v>
      </c>
      <c r="H121" s="4" t="n">
        <v>63</v>
      </c>
      <c r="I121" s="4" t="n">
        <v>27</v>
      </c>
      <c r="J121" s="4" t="n">
        <v>26</v>
      </c>
      <c r="K121" s="4" t="n">
        <v>9</v>
      </c>
    </row>
    <row r="122" customFormat="false" ht="14.25" hidden="false" customHeight="false" outlineLevel="0" collapsed="false">
      <c r="A122" s="2" t="s">
        <v>147</v>
      </c>
      <c r="B122" s="2" t="n">
        <v>246</v>
      </c>
      <c r="C122" s="2" t="s">
        <v>143</v>
      </c>
      <c r="D122" s="2" t="s">
        <v>148</v>
      </c>
      <c r="E122" s="6" t="n">
        <v>0.398148</v>
      </c>
      <c r="F122" s="6" t="n">
        <v>0.601852</v>
      </c>
      <c r="G122" s="6" t="s">
        <v>14</v>
      </c>
      <c r="H122" s="4" t="n">
        <v>54</v>
      </c>
      <c r="I122" s="4" t="n">
        <v>24</v>
      </c>
      <c r="J122" s="4" t="n">
        <v>17</v>
      </c>
      <c r="K122" s="4" t="n">
        <v>13</v>
      </c>
    </row>
    <row r="123" customFormat="false" ht="14.25" hidden="false" customHeight="false" outlineLevel="0" collapsed="false">
      <c r="A123" s="2" t="s">
        <v>149</v>
      </c>
      <c r="B123" s="2" t="n">
        <v>281</v>
      </c>
      <c r="C123" s="2" t="s">
        <v>143</v>
      </c>
      <c r="D123" s="2" t="s">
        <v>150</v>
      </c>
      <c r="E123" s="6" t="n">
        <v>0.362745</v>
      </c>
      <c r="F123" s="6" t="n">
        <v>0.637255</v>
      </c>
      <c r="G123" s="6" t="s">
        <v>14</v>
      </c>
      <c r="H123" s="4" t="n">
        <v>102</v>
      </c>
      <c r="I123" s="4" t="n">
        <v>40</v>
      </c>
      <c r="J123" s="4" t="n">
        <v>50</v>
      </c>
      <c r="K123" s="4" t="n">
        <v>12</v>
      </c>
    </row>
    <row r="124" customFormat="false" ht="14.25" hidden="false" customHeight="false" outlineLevel="0" collapsed="false">
      <c r="A124" s="2" t="s">
        <v>151</v>
      </c>
      <c r="B124" s="2" t="n">
        <v>175</v>
      </c>
      <c r="C124" s="2" t="s">
        <v>133</v>
      </c>
      <c r="D124" s="2" t="s">
        <v>152</v>
      </c>
      <c r="E124" s="6" t="n">
        <v>0.33589</v>
      </c>
      <c r="F124" s="6" t="n">
        <v>0.66411</v>
      </c>
      <c r="G124" s="6" t="s">
        <v>14</v>
      </c>
      <c r="H124" s="4" t="n">
        <v>326</v>
      </c>
      <c r="I124" s="4" t="n">
        <v>150</v>
      </c>
      <c r="J124" s="4" t="n">
        <v>133</v>
      </c>
      <c r="K124" s="4" t="n">
        <v>43</v>
      </c>
    </row>
    <row r="125" customFormat="false" ht="14.25" hidden="false" customHeight="false" outlineLevel="0" collapsed="false">
      <c r="A125" s="2" t="s">
        <v>153</v>
      </c>
      <c r="B125" s="2" t="n">
        <v>176</v>
      </c>
      <c r="C125" s="2" t="s">
        <v>152</v>
      </c>
      <c r="D125" s="2"/>
      <c r="E125" s="6" t="n">
        <v>0.371585</v>
      </c>
      <c r="F125" s="6" t="n">
        <v>0.628415</v>
      </c>
      <c r="G125" s="6" t="s">
        <v>14</v>
      </c>
      <c r="H125" s="4" t="n">
        <v>183</v>
      </c>
      <c r="I125" s="4" t="n">
        <v>71</v>
      </c>
      <c r="J125" s="4" t="n">
        <v>88</v>
      </c>
      <c r="K125" s="4" t="n">
        <v>24</v>
      </c>
    </row>
    <row r="126" customFormat="false" ht="14.25" hidden="false" customHeight="false" outlineLevel="0" collapsed="false">
      <c r="A126" s="2" t="s">
        <v>154</v>
      </c>
      <c r="B126" s="2" t="n">
        <v>177</v>
      </c>
      <c r="C126" s="2" t="s">
        <v>152</v>
      </c>
      <c r="D126" s="2"/>
      <c r="E126" s="6" t="n">
        <v>0.37</v>
      </c>
      <c r="F126" s="6" t="n">
        <v>0.63</v>
      </c>
      <c r="G126" s="6" t="s">
        <v>14</v>
      </c>
      <c r="H126" s="4" t="n">
        <v>118</v>
      </c>
      <c r="I126" s="6" t="n">
        <v>0.39</v>
      </c>
      <c r="J126" s="6" t="n">
        <v>0.48</v>
      </c>
      <c r="K126" s="6" t="n">
        <v>0.13</v>
      </c>
    </row>
    <row r="128" customFormat="false" ht="14.25" hidden="false" customHeight="false" outlineLevel="0" collapsed="false">
      <c r="E128" s="2" t="s">
        <v>3</v>
      </c>
      <c r="F128" s="13" t="s">
        <v>6</v>
      </c>
    </row>
    <row r="129" customFormat="false" ht="14.25" hidden="false" customHeight="false" outlineLevel="0" collapsed="false">
      <c r="E129" s="2" t="s">
        <v>127</v>
      </c>
      <c r="F129" s="0" t="n">
        <v>0.6</v>
      </c>
    </row>
    <row r="130" customFormat="false" ht="14.25" hidden="false" customHeight="false" outlineLevel="0" collapsed="false">
      <c r="E130" s="2" t="s">
        <v>143</v>
      </c>
      <c r="F130" s="0" t="n">
        <v>0.63</v>
      </c>
    </row>
    <row r="131" customFormat="false" ht="14.25" hidden="false" customHeight="false" outlineLevel="0" collapsed="false">
      <c r="E131" s="0" t="s">
        <v>155</v>
      </c>
      <c r="F131" s="0" t="n">
        <v>0.59</v>
      </c>
    </row>
    <row r="132" customFormat="false" ht="14.25" hidden="false" customHeight="false" outlineLevel="0" collapsed="false">
      <c r="E132" s="0" t="s">
        <v>156</v>
      </c>
      <c r="F132" s="0" t="n">
        <v>0.65</v>
      </c>
    </row>
    <row r="133" customFormat="false" ht="14.25" hidden="false" customHeight="false" outlineLevel="0" collapsed="false">
      <c r="E133" s="2" t="s">
        <v>139</v>
      </c>
      <c r="F133" s="0" t="n">
        <v>0.63</v>
      </c>
    </row>
    <row r="134" customFormat="false" ht="14.25" hidden="false" customHeight="false" outlineLevel="0" collapsed="false">
      <c r="E134" s="2" t="s">
        <v>136</v>
      </c>
      <c r="F134" s="20" t="n">
        <v>0.7</v>
      </c>
    </row>
    <row r="135" customFormat="false" ht="14.25" hidden="false" customHeight="false" outlineLevel="0" collapsed="false">
      <c r="E135" s="14" t="s">
        <v>43</v>
      </c>
      <c r="F135" s="1" t="n">
        <v>0.63</v>
      </c>
    </row>
    <row r="139" customFormat="false" ht="14.25" hidden="false" customHeight="false" outlineLevel="0" collapsed="false">
      <c r="A139" s="1" t="s">
        <v>157</v>
      </c>
      <c r="B139" s="1"/>
      <c r="C139" s="1"/>
    </row>
    <row r="140" customFormat="false" ht="14.25" hidden="false" customHeight="false" outlineLevel="0" collapsed="false">
      <c r="A140" s="2" t="s">
        <v>158</v>
      </c>
      <c r="B140" s="2" t="s">
        <v>3</v>
      </c>
      <c r="C140" s="2" t="s">
        <v>159</v>
      </c>
      <c r="D140" s="13" t="s">
        <v>5</v>
      </c>
      <c r="E140" s="13" t="s">
        <v>6</v>
      </c>
      <c r="F140" s="4" t="s">
        <v>8</v>
      </c>
      <c r="G140" s="2" t="s">
        <v>7</v>
      </c>
      <c r="H140" s="3" t="s">
        <v>9</v>
      </c>
      <c r="I140" s="3" t="s">
        <v>10</v>
      </c>
      <c r="J140" s="3" t="s">
        <v>11</v>
      </c>
      <c r="K140" s="3" t="s">
        <v>160</v>
      </c>
    </row>
    <row r="141" customFormat="false" ht="14.25" hidden="false" customHeight="false" outlineLevel="0" collapsed="false">
      <c r="A141" s="21" t="n">
        <v>15018037</v>
      </c>
      <c r="B141" s="9" t="s">
        <v>161</v>
      </c>
      <c r="C141" s="9" t="s">
        <v>162</v>
      </c>
      <c r="D141" s="9" t="n">
        <v>0.219</v>
      </c>
      <c r="E141" s="9" t="n">
        <v>0.781</v>
      </c>
      <c r="F141" s="22" t="n">
        <v>64</v>
      </c>
      <c r="G141" s="9" t="s">
        <v>163</v>
      </c>
      <c r="H141" s="9" t="n">
        <v>0.562</v>
      </c>
      <c r="I141" s="9" t="n">
        <v>0.437</v>
      </c>
      <c r="J141" s="9" t="n">
        <v>0</v>
      </c>
      <c r="K141" s="22" t="s">
        <v>164</v>
      </c>
    </row>
    <row r="142" customFormat="false" ht="14.25" hidden="false" customHeight="false" outlineLevel="0" collapsed="false">
      <c r="A142" s="21" t="n">
        <v>12556231</v>
      </c>
      <c r="B142" s="9" t="s">
        <v>165</v>
      </c>
      <c r="C142" s="9" t="s">
        <v>166</v>
      </c>
      <c r="D142" s="9" t="n">
        <v>0.27</v>
      </c>
      <c r="E142" s="9" t="n">
        <v>0.73</v>
      </c>
      <c r="F142" s="22" t="n">
        <v>111</v>
      </c>
      <c r="G142" s="9" t="s">
        <v>163</v>
      </c>
      <c r="H142" s="9"/>
      <c r="I142" s="9"/>
      <c r="J142" s="9"/>
      <c r="K142" s="22" t="s">
        <v>164</v>
      </c>
    </row>
    <row r="143" customFormat="false" ht="14.25" hidden="false" customHeight="false" outlineLevel="0" collapsed="false">
      <c r="A143" s="21" t="n">
        <v>12556231</v>
      </c>
      <c r="B143" s="9" t="s">
        <v>165</v>
      </c>
      <c r="C143" s="9" t="s">
        <v>167</v>
      </c>
      <c r="D143" s="9" t="n">
        <v>0.26</v>
      </c>
      <c r="E143" s="9" t="n">
        <v>0.74</v>
      </c>
      <c r="F143" s="22" t="n">
        <v>51</v>
      </c>
      <c r="G143" s="9" t="s">
        <v>163</v>
      </c>
      <c r="H143" s="9"/>
      <c r="I143" s="9"/>
      <c r="J143" s="9"/>
      <c r="K143" s="22" t="s">
        <v>164</v>
      </c>
    </row>
    <row r="144" customFormat="false" ht="14.25" hidden="false" customHeight="false" outlineLevel="0" collapsed="false">
      <c r="A144" s="21" t="n">
        <v>14689519</v>
      </c>
      <c r="B144" s="9" t="s">
        <v>168</v>
      </c>
      <c r="C144" s="9" t="s">
        <v>169</v>
      </c>
      <c r="D144" s="9" t="n">
        <v>0.3</v>
      </c>
      <c r="E144" s="9" t="n">
        <v>0.7</v>
      </c>
      <c r="F144" s="22" t="n">
        <v>732</v>
      </c>
      <c r="G144" s="9" t="s">
        <v>163</v>
      </c>
      <c r="H144" s="9" t="n">
        <v>48.08</v>
      </c>
      <c r="I144" s="9" t="n">
        <v>42.99</v>
      </c>
      <c r="J144" s="9" t="n">
        <v>8.93</v>
      </c>
      <c r="K144" s="22" t="s">
        <v>164</v>
      </c>
    </row>
    <row r="145" customFormat="false" ht="14.25" hidden="false" customHeight="false" outlineLevel="0" collapsed="false">
      <c r="D145" s="1" t="s">
        <v>43</v>
      </c>
      <c r="E145" s="1" t="n">
        <v>0.738</v>
      </c>
    </row>
    <row r="149" customFormat="false" ht="14.25" hidden="false" customHeight="false" outlineLevel="0" collapsed="false">
      <c r="A149" s="1" t="s">
        <v>170</v>
      </c>
      <c r="B149" s="1"/>
      <c r="C149" s="1"/>
    </row>
    <row r="150" customFormat="false" ht="14.25" hidden="false" customHeight="false" outlineLevel="0" collapsed="false">
      <c r="A150" s="2" t="s">
        <v>171</v>
      </c>
      <c r="B150" s="2" t="s">
        <v>3</v>
      </c>
      <c r="C150" s="2" t="s">
        <v>159</v>
      </c>
      <c r="D150" s="13" t="s">
        <v>5</v>
      </c>
      <c r="E150" s="13" t="s">
        <v>6</v>
      </c>
      <c r="F150" s="23" t="s">
        <v>8</v>
      </c>
      <c r="G150" s="2" t="s">
        <v>7</v>
      </c>
      <c r="H150" s="3" t="s">
        <v>9</v>
      </c>
      <c r="I150" s="3" t="s">
        <v>10</v>
      </c>
      <c r="J150" s="3" t="s">
        <v>11</v>
      </c>
      <c r="K150" s="3" t="s">
        <v>160</v>
      </c>
    </row>
    <row r="151" customFormat="false" ht="14.25" hidden="false" customHeight="false" outlineLevel="0" collapsed="false">
      <c r="A151" s="21" t="n">
        <v>15252864</v>
      </c>
      <c r="B151" s="9" t="s">
        <v>172</v>
      </c>
      <c r="C151" s="9" t="s">
        <v>173</v>
      </c>
      <c r="D151" s="9" t="n">
        <v>0.137</v>
      </c>
      <c r="E151" s="9" t="n">
        <v>0.863</v>
      </c>
      <c r="F151" s="22" t="n">
        <v>266</v>
      </c>
      <c r="G151" s="9" t="s">
        <v>163</v>
      </c>
      <c r="H151" s="9" t="n">
        <v>199</v>
      </c>
      <c r="I151" s="9" t="n">
        <v>61</v>
      </c>
      <c r="J151" s="9" t="n">
        <v>6</v>
      </c>
      <c r="K151" s="22" t="s">
        <v>164</v>
      </c>
    </row>
    <row r="152" customFormat="false" ht="14.25" hidden="false" customHeight="false" outlineLevel="0" collapsed="false">
      <c r="A152" s="21" t="n">
        <v>9371742</v>
      </c>
      <c r="B152" s="9" t="s">
        <v>174</v>
      </c>
      <c r="C152" s="9" t="s">
        <v>175</v>
      </c>
      <c r="D152" s="9" t="n">
        <v>0.09</v>
      </c>
      <c r="E152" s="9" t="n">
        <v>0.91</v>
      </c>
      <c r="F152" s="22" t="n">
        <v>69</v>
      </c>
      <c r="G152" s="9" t="s">
        <v>163</v>
      </c>
      <c r="H152" s="9"/>
      <c r="I152" s="9"/>
      <c r="J152" s="9"/>
      <c r="K152" s="22" t="s">
        <v>164</v>
      </c>
    </row>
    <row r="153" customFormat="false" ht="14.25" hidden="false" customHeight="false" outlineLevel="0" collapsed="false">
      <c r="A153" s="21" t="n">
        <v>9371742</v>
      </c>
      <c r="B153" s="9" t="s">
        <v>176</v>
      </c>
      <c r="C153" s="9" t="s">
        <v>175</v>
      </c>
      <c r="D153" s="9" t="n">
        <v>0.14</v>
      </c>
      <c r="E153" s="9" t="n">
        <v>0.86</v>
      </c>
      <c r="F153" s="22" t="n">
        <v>32</v>
      </c>
      <c r="G153" s="9" t="s">
        <v>163</v>
      </c>
      <c r="H153" s="9"/>
      <c r="I153" s="9"/>
      <c r="J153" s="9"/>
      <c r="K153" s="22" t="s">
        <v>164</v>
      </c>
    </row>
    <row r="154" customFormat="false" ht="14.25" hidden="false" customHeight="false" outlineLevel="0" collapsed="false">
      <c r="A154" s="21" t="n">
        <v>9371742</v>
      </c>
      <c r="B154" s="9" t="s">
        <v>177</v>
      </c>
      <c r="C154" s="9" t="s">
        <v>175</v>
      </c>
      <c r="D154" s="9" t="n">
        <v>0.293</v>
      </c>
      <c r="E154" s="9" t="n">
        <v>0.707</v>
      </c>
      <c r="F154" s="22" t="n">
        <v>116</v>
      </c>
      <c r="G154" s="9" t="s">
        <v>163</v>
      </c>
      <c r="H154" s="9"/>
      <c r="I154" s="9"/>
      <c r="J154" s="9"/>
      <c r="K154" s="22" t="s">
        <v>164</v>
      </c>
    </row>
    <row r="155" customFormat="false" ht="14.25" hidden="false" customHeight="false" outlineLevel="0" collapsed="false">
      <c r="A155" s="24"/>
      <c r="D155" s="1" t="s">
        <v>43</v>
      </c>
      <c r="E155" s="1" t="n">
        <v>0.835</v>
      </c>
    </row>
    <row r="162" customFormat="false" ht="14.25" hidden="false" customHeight="false" outlineLevel="0" collapsed="false">
      <c r="A162" s="1" t="s">
        <v>178</v>
      </c>
      <c r="B162" s="1"/>
      <c r="C162" s="1"/>
      <c r="D162" s="1"/>
    </row>
    <row r="163" customFormat="false" ht="14.25" hidden="false" customHeight="false" outlineLevel="0" collapsed="false">
      <c r="A163" s="25" t="s">
        <v>179</v>
      </c>
      <c r="B163" s="25" t="s">
        <v>3</v>
      </c>
      <c r="C163" s="25" t="s">
        <v>180</v>
      </c>
      <c r="D163" s="26" t="s">
        <v>181</v>
      </c>
      <c r="E163" s="25" t="s">
        <v>160</v>
      </c>
    </row>
    <row r="164" customFormat="false" ht="14.25" hidden="false" customHeight="false" outlineLevel="0" collapsed="false">
      <c r="A164" s="22" t="n">
        <v>22108670</v>
      </c>
      <c r="B164" s="22" t="s">
        <v>109</v>
      </c>
      <c r="C164" s="22" t="s">
        <v>182</v>
      </c>
      <c r="D164" s="22" t="n">
        <v>0</v>
      </c>
      <c r="E164" s="22" t="s">
        <v>183</v>
      </c>
    </row>
    <row r="165" customFormat="false" ht="14.25" hidden="false" customHeight="false" outlineLevel="0" collapsed="false">
      <c r="A165" s="22" t="n">
        <v>22108670</v>
      </c>
      <c r="B165" s="22" t="s">
        <v>109</v>
      </c>
      <c r="C165" s="22" t="s">
        <v>184</v>
      </c>
      <c r="D165" s="22" t="n">
        <v>0.05</v>
      </c>
      <c r="E165" s="22" t="s">
        <v>183</v>
      </c>
    </row>
    <row r="166" customFormat="false" ht="14.25" hidden="false" customHeight="false" outlineLevel="0" collapsed="false">
      <c r="A166" s="22" t="n">
        <v>22108670</v>
      </c>
      <c r="B166" s="22" t="s">
        <v>109</v>
      </c>
      <c r="C166" s="22" t="s">
        <v>185</v>
      </c>
      <c r="D166" s="22" t="n">
        <v>0.1</v>
      </c>
      <c r="E166" s="22" t="s">
        <v>183</v>
      </c>
    </row>
    <row r="167" customFormat="false" ht="14.25" hidden="false" customHeight="false" outlineLevel="0" collapsed="false">
      <c r="A167" s="22" t="n">
        <v>22108670</v>
      </c>
      <c r="B167" s="22" t="s">
        <v>109</v>
      </c>
      <c r="C167" s="22" t="s">
        <v>186</v>
      </c>
      <c r="D167" s="22" t="n">
        <v>0.11</v>
      </c>
      <c r="E167" s="22" t="s">
        <v>183</v>
      </c>
    </row>
    <row r="168" customFormat="false" ht="14.25" hidden="false" customHeight="false" outlineLevel="0" collapsed="false">
      <c r="A168" s="22" t="n">
        <v>22108670</v>
      </c>
      <c r="B168" s="22" t="s">
        <v>109</v>
      </c>
      <c r="C168" s="22" t="s">
        <v>187</v>
      </c>
      <c r="D168" s="22" t="n">
        <v>0.12</v>
      </c>
      <c r="E168" s="22" t="s">
        <v>183</v>
      </c>
    </row>
    <row r="169" customFormat="false" ht="14.25" hidden="false" customHeight="false" outlineLevel="0" collapsed="false">
      <c r="A169" s="22" t="n">
        <v>22108670</v>
      </c>
      <c r="B169" s="22" t="s">
        <v>109</v>
      </c>
      <c r="C169" s="22" t="s">
        <v>188</v>
      </c>
      <c r="D169" s="22" t="n">
        <v>0.12</v>
      </c>
      <c r="E169" s="22" t="s">
        <v>183</v>
      </c>
    </row>
    <row r="170" customFormat="false" ht="14.25" hidden="false" customHeight="false" outlineLevel="0" collapsed="false">
      <c r="A170" s="22" t="n">
        <v>22108670</v>
      </c>
      <c r="B170" s="22" t="s">
        <v>109</v>
      </c>
      <c r="C170" s="22" t="s">
        <v>189</v>
      </c>
      <c r="D170" s="22" t="n">
        <v>0.13</v>
      </c>
      <c r="E170" s="22" t="s">
        <v>183</v>
      </c>
    </row>
    <row r="171" customFormat="false" ht="14.25" hidden="false" customHeight="false" outlineLevel="0" collapsed="false">
      <c r="A171" s="22" t="n">
        <v>22108670</v>
      </c>
      <c r="B171" s="22" t="s">
        <v>109</v>
      </c>
      <c r="C171" s="22" t="s">
        <v>190</v>
      </c>
      <c r="D171" s="22" t="n">
        <v>0.15</v>
      </c>
      <c r="E171" s="22" t="s">
        <v>183</v>
      </c>
    </row>
    <row r="172" customFormat="false" ht="14.25" hidden="false" customHeight="false" outlineLevel="0" collapsed="false">
      <c r="A172" s="22" t="n">
        <v>22108670</v>
      </c>
      <c r="B172" s="22" t="s">
        <v>109</v>
      </c>
      <c r="C172" s="22" t="s">
        <v>191</v>
      </c>
      <c r="D172" s="22" t="n">
        <v>0.15</v>
      </c>
      <c r="E172" s="22" t="s">
        <v>183</v>
      </c>
    </row>
    <row r="173" customFormat="false" ht="14.25" hidden="false" customHeight="false" outlineLevel="0" collapsed="false">
      <c r="A173" s="22" t="n">
        <v>22108670</v>
      </c>
      <c r="B173" s="22" t="s">
        <v>109</v>
      </c>
      <c r="C173" s="22" t="s">
        <v>192</v>
      </c>
      <c r="D173" s="22" t="n">
        <v>0.15</v>
      </c>
      <c r="E173" s="22" t="s">
        <v>183</v>
      </c>
    </row>
    <row r="174" customFormat="false" ht="14.25" hidden="false" customHeight="false" outlineLevel="0" collapsed="false">
      <c r="A174" s="22" t="n">
        <v>22108670</v>
      </c>
      <c r="B174" s="22" t="s">
        <v>109</v>
      </c>
      <c r="C174" s="22" t="s">
        <v>193</v>
      </c>
      <c r="D174" s="22" t="n">
        <v>0.15</v>
      </c>
      <c r="E174" s="22" t="s">
        <v>183</v>
      </c>
    </row>
    <row r="175" customFormat="false" ht="14.25" hidden="false" customHeight="false" outlineLevel="0" collapsed="false">
      <c r="A175" s="22" t="n">
        <v>22108670</v>
      </c>
      <c r="B175" s="22" t="s">
        <v>109</v>
      </c>
      <c r="C175" s="22" t="s">
        <v>194</v>
      </c>
      <c r="D175" s="22" t="n">
        <v>0.17</v>
      </c>
      <c r="E175" s="22" t="s">
        <v>183</v>
      </c>
    </row>
    <row r="176" customFormat="false" ht="14.25" hidden="false" customHeight="false" outlineLevel="0" collapsed="false">
      <c r="A176" s="22" t="n">
        <v>22108670</v>
      </c>
      <c r="B176" s="22" t="s">
        <v>109</v>
      </c>
      <c r="C176" s="22" t="s">
        <v>195</v>
      </c>
      <c r="D176" s="22" t="n">
        <v>0.19</v>
      </c>
      <c r="E176" s="22" t="s">
        <v>183</v>
      </c>
    </row>
    <row r="177" customFormat="false" ht="14.25" hidden="false" customHeight="false" outlineLevel="0" collapsed="false">
      <c r="A177" s="22" t="n">
        <v>22108670</v>
      </c>
      <c r="B177" s="22" t="s">
        <v>109</v>
      </c>
      <c r="C177" s="22" t="s">
        <v>196</v>
      </c>
      <c r="D177" s="22" t="n">
        <v>0.2</v>
      </c>
      <c r="E177" s="22" t="s">
        <v>183</v>
      </c>
    </row>
    <row r="178" customFormat="false" ht="14.25" hidden="false" customHeight="false" outlineLevel="0" collapsed="false">
      <c r="A178" s="22" t="n">
        <v>22108670</v>
      </c>
      <c r="B178" s="22" t="s">
        <v>109</v>
      </c>
      <c r="C178" s="22" t="s">
        <v>197</v>
      </c>
      <c r="D178" s="22" t="n">
        <v>0.22</v>
      </c>
      <c r="E178" s="22" t="s">
        <v>183</v>
      </c>
    </row>
    <row r="179" customFormat="false" ht="14.25" hidden="false" customHeight="false" outlineLevel="0" collapsed="false">
      <c r="A179" s="22" t="n">
        <v>22108670</v>
      </c>
      <c r="B179" s="22" t="s">
        <v>109</v>
      </c>
      <c r="C179" s="22" t="s">
        <v>198</v>
      </c>
      <c r="D179" s="22" t="n">
        <v>0.22</v>
      </c>
      <c r="E179" s="22" t="s">
        <v>183</v>
      </c>
    </row>
    <row r="180" customFormat="false" ht="14.25" hidden="false" customHeight="false" outlineLevel="0" collapsed="false">
      <c r="A180" s="22" t="n">
        <v>22108670</v>
      </c>
      <c r="B180" s="22" t="s">
        <v>109</v>
      </c>
      <c r="C180" s="22" t="s">
        <v>199</v>
      </c>
      <c r="D180" s="22" t="n">
        <v>0.25</v>
      </c>
      <c r="E180" s="22" t="s">
        <v>183</v>
      </c>
    </row>
    <row r="181" customFormat="false" ht="14.25" hidden="false" customHeight="false" outlineLevel="0" collapsed="false">
      <c r="A181" s="22" t="n">
        <v>22108670</v>
      </c>
      <c r="B181" s="22" t="s">
        <v>109</v>
      </c>
      <c r="C181" s="22" t="s">
        <v>200</v>
      </c>
      <c r="D181" s="22" t="n">
        <v>0.28</v>
      </c>
      <c r="E181" s="22" t="s">
        <v>183</v>
      </c>
    </row>
    <row r="182" customFormat="false" ht="14.25" hidden="false" customHeight="false" outlineLevel="0" collapsed="false">
      <c r="A182" s="22" t="n">
        <v>22108670</v>
      </c>
      <c r="B182" s="22" t="s">
        <v>109</v>
      </c>
      <c r="C182" s="22" t="s">
        <v>201</v>
      </c>
      <c r="D182" s="22" t="n">
        <v>0.28</v>
      </c>
      <c r="E182" s="22" t="s">
        <v>183</v>
      </c>
    </row>
    <row r="183" customFormat="false" ht="14.25" hidden="false" customHeight="false" outlineLevel="0" collapsed="false">
      <c r="A183" s="22" t="n">
        <v>22108670</v>
      </c>
      <c r="B183" s="22" t="s">
        <v>109</v>
      </c>
      <c r="C183" s="22" t="s">
        <v>202</v>
      </c>
      <c r="D183" s="22" t="n">
        <v>0.32</v>
      </c>
      <c r="E183" s="22" t="s">
        <v>183</v>
      </c>
    </row>
    <row r="184" customFormat="false" ht="14.25" hidden="false" customHeight="false" outlineLevel="0" collapsed="false">
      <c r="A184" s="22" t="n">
        <v>22108670</v>
      </c>
      <c r="B184" s="22" t="s">
        <v>109</v>
      </c>
      <c r="C184" s="22" t="s">
        <v>203</v>
      </c>
      <c r="D184" s="22" t="n">
        <v>0.35</v>
      </c>
      <c r="E184" s="22" t="s">
        <v>183</v>
      </c>
    </row>
    <row r="185" customFormat="false" ht="14.25" hidden="false" customHeight="false" outlineLevel="0" collapsed="false">
      <c r="A185" s="22" t="n">
        <v>22108670</v>
      </c>
      <c r="B185" s="22" t="s">
        <v>109</v>
      </c>
      <c r="C185" s="22" t="s">
        <v>204</v>
      </c>
      <c r="D185" s="22" t="n">
        <v>0.36</v>
      </c>
      <c r="E185" s="22" t="s">
        <v>183</v>
      </c>
    </row>
    <row r="186" customFormat="false" ht="14.25" hidden="false" customHeight="false" outlineLevel="0" collapsed="false">
      <c r="A186" s="22" t="n">
        <v>22108670</v>
      </c>
      <c r="B186" s="22" t="s">
        <v>109</v>
      </c>
      <c r="C186" s="22" t="s">
        <v>205</v>
      </c>
      <c r="D186" s="22" t="n">
        <v>0.395</v>
      </c>
      <c r="E186" s="22" t="s">
        <v>183</v>
      </c>
    </row>
    <row r="187" customFormat="false" ht="14.25" hidden="false" customHeight="false" outlineLevel="0" collapsed="false">
      <c r="A187" s="22" t="n">
        <v>22108670</v>
      </c>
      <c r="B187" s="22" t="s">
        <v>109</v>
      </c>
      <c r="C187" s="22" t="s">
        <v>206</v>
      </c>
      <c r="D187" s="22" t="n">
        <v>0.395</v>
      </c>
      <c r="E187" s="22" t="s">
        <v>183</v>
      </c>
    </row>
    <row r="188" customFormat="false" ht="14.25" hidden="false" customHeight="false" outlineLevel="0" collapsed="false">
      <c r="A188" s="22" t="n">
        <v>22108670</v>
      </c>
      <c r="B188" s="22" t="s">
        <v>109</v>
      </c>
      <c r="C188" s="22" t="s">
        <v>207</v>
      </c>
      <c r="D188" s="22" t="n">
        <v>0.42</v>
      </c>
      <c r="E188" s="22" t="s">
        <v>183</v>
      </c>
    </row>
    <row r="189" customFormat="false" ht="14.25" hidden="false" customHeight="false" outlineLevel="0" collapsed="false">
      <c r="A189" s="27"/>
      <c r="B189" s="27"/>
      <c r="C189" s="28" t="s">
        <v>43</v>
      </c>
      <c r="D189" s="28" t="n">
        <v>0.2112</v>
      </c>
      <c r="E189" s="27"/>
    </row>
    <row r="190" customFormat="false" ht="15.75" hidden="false" customHeight="false" outlineLevel="0" collapsed="false">
      <c r="A190" s="27" t="n">
        <v>17447845</v>
      </c>
      <c r="B190" s="29" t="s">
        <v>208</v>
      </c>
      <c r="C190" s="27"/>
      <c r="D190" s="27" t="n">
        <v>0.1448</v>
      </c>
      <c r="E190" s="27"/>
    </row>
    <row r="191" customFormat="false" ht="15.75" hidden="false" customHeight="false" outlineLevel="0" collapsed="false">
      <c r="A191" s="27"/>
      <c r="B191" s="30"/>
      <c r="C191" s="14" t="s">
        <v>43</v>
      </c>
      <c r="D191" s="31" t="n">
        <v>0.178</v>
      </c>
      <c r="E191" s="27"/>
    </row>
    <row r="200" customFormat="false" ht="14.25" hidden="false" customHeight="false" outlineLevel="0" collapsed="false">
      <c r="A200" s="1" t="s">
        <v>209</v>
      </c>
      <c r="B200" s="1"/>
      <c r="C200" s="1"/>
      <c r="D200" s="1"/>
      <c r="E200" s="1"/>
      <c r="F200" s="1"/>
      <c r="G200" s="1"/>
    </row>
    <row r="201" customFormat="false" ht="14.25" hidden="false" customHeight="false" outlineLevel="0" collapsed="false">
      <c r="A201" s="25" t="s">
        <v>179</v>
      </c>
      <c r="B201" s="22" t="s">
        <v>7</v>
      </c>
      <c r="C201" s="32" t="s">
        <v>210</v>
      </c>
      <c r="D201" s="32" t="s">
        <v>211</v>
      </c>
      <c r="E201" s="32" t="s">
        <v>212</v>
      </c>
      <c r="F201" s="25" t="s">
        <v>160</v>
      </c>
      <c r="G201" s="27"/>
    </row>
    <row r="202" customFormat="false" ht="14.25" hidden="false" customHeight="false" outlineLevel="0" collapsed="false">
      <c r="A202" s="33" t="n">
        <v>9371742</v>
      </c>
      <c r="B202" s="22" t="s">
        <v>28</v>
      </c>
      <c r="C202" s="22" t="n">
        <v>0.41</v>
      </c>
      <c r="D202" s="22" t="n">
        <v>0.09</v>
      </c>
      <c r="E202" s="22" t="n">
        <v>0.08</v>
      </c>
      <c r="F202" s="22" t="s">
        <v>183</v>
      </c>
      <c r="G202" s="27"/>
    </row>
    <row r="203" customFormat="false" ht="14.25" hidden="false" customHeight="false" outlineLevel="0" collapsed="false">
      <c r="A203" s="33" t="n">
        <v>9371742</v>
      </c>
      <c r="B203" s="22" t="s">
        <v>213</v>
      </c>
      <c r="C203" s="22" t="n">
        <v>0.24</v>
      </c>
      <c r="D203" s="22" t="n">
        <v>0.35</v>
      </c>
      <c r="E203" s="22" t="n">
        <v>0.03</v>
      </c>
      <c r="F203" s="22" t="s">
        <v>183</v>
      </c>
      <c r="G203" s="27"/>
    </row>
    <row r="204" customFormat="false" ht="14.25" hidden="false" customHeight="false" outlineLevel="0" collapsed="false">
      <c r="A204" s="33" t="n">
        <v>9371742</v>
      </c>
      <c r="B204" s="22" t="s">
        <v>214</v>
      </c>
      <c r="C204" s="22" t="n">
        <v>0.21</v>
      </c>
      <c r="D204" s="22" t="n">
        <v>0.26</v>
      </c>
      <c r="E204" s="22" t="n">
        <v>0</v>
      </c>
      <c r="F204" s="22" t="s">
        <v>183</v>
      </c>
      <c r="G204" s="27"/>
    </row>
    <row r="205" customFormat="false" ht="14.25" hidden="false" customHeight="false" outlineLevel="0" collapsed="false">
      <c r="A205" s="33" t="n">
        <v>9371742</v>
      </c>
      <c r="B205" s="22" t="s">
        <v>215</v>
      </c>
      <c r="C205" s="22" t="n">
        <v>0.17</v>
      </c>
      <c r="D205" s="22" t="n">
        <v>0.2</v>
      </c>
      <c r="E205" s="22" t="n">
        <v>0.17</v>
      </c>
      <c r="F205" s="22" t="s">
        <v>183</v>
      </c>
      <c r="G205" s="27"/>
    </row>
    <row r="206" customFormat="false" ht="14.25" hidden="false" customHeight="false" outlineLevel="0" collapsed="false">
      <c r="A206" s="33" t="n">
        <v>9371742</v>
      </c>
      <c r="B206" s="22" t="s">
        <v>216</v>
      </c>
      <c r="C206" s="22" t="n">
        <v>0.33</v>
      </c>
      <c r="D206" s="22" t="n">
        <v>0.29</v>
      </c>
      <c r="E206" s="22" t="n">
        <v>0.18</v>
      </c>
      <c r="F206" s="22" t="s">
        <v>183</v>
      </c>
      <c r="G206" s="27"/>
    </row>
    <row r="207" customFormat="false" ht="14.25" hidden="false" customHeight="false" outlineLevel="0" collapsed="false">
      <c r="A207" s="33" t="n">
        <v>9371742</v>
      </c>
      <c r="B207" s="22" t="s">
        <v>217</v>
      </c>
      <c r="C207" s="22" t="n">
        <v>0.21</v>
      </c>
      <c r="D207" s="22" t="n">
        <v>0.24</v>
      </c>
      <c r="E207" s="22" t="n">
        <v>0.12</v>
      </c>
      <c r="F207" s="22" t="s">
        <v>183</v>
      </c>
      <c r="G207" s="27"/>
    </row>
    <row r="208" customFormat="false" ht="14.25" hidden="false" customHeight="false" outlineLevel="0" collapsed="false">
      <c r="B208" s="31" t="s">
        <v>218</v>
      </c>
      <c r="C208" s="31" t="n">
        <v>0.262</v>
      </c>
      <c r="D208" s="31" t="n">
        <v>0.238</v>
      </c>
      <c r="E208" s="31" t="n">
        <v>0.097</v>
      </c>
      <c r="F208" s="27"/>
    </row>
    <row r="209" customFormat="false" ht="14.25" hidden="false" customHeight="false" outlineLevel="0" collapsed="false">
      <c r="B209" s="27"/>
      <c r="C209" s="27"/>
      <c r="D209" s="27"/>
      <c r="E209" s="27"/>
      <c r="F209" s="27"/>
    </row>
    <row r="210" customFormat="false" ht="14.25" hidden="false" customHeight="false" outlineLevel="0" collapsed="false">
      <c r="A210" s="33" t="n">
        <v>9371742</v>
      </c>
      <c r="B210" s="34" t="s">
        <v>219</v>
      </c>
      <c r="C210" s="34" t="n">
        <v>0.44</v>
      </c>
      <c r="D210" s="34" t="n">
        <v>0.3</v>
      </c>
      <c r="E210" s="34" t="n">
        <v>0.39</v>
      </c>
      <c r="F210" s="22" t="s">
        <v>183</v>
      </c>
    </row>
    <row r="211" customFormat="false" ht="14.25" hidden="false" customHeight="false" outlineLevel="0" collapsed="false">
      <c r="B211" s="27"/>
      <c r="C211" s="27"/>
      <c r="D211" s="27"/>
      <c r="E211" s="27"/>
      <c r="F211" s="27"/>
    </row>
    <row r="212" customFormat="false" ht="14.25" hidden="false" customHeight="false" outlineLevel="0" collapsed="false">
      <c r="A212" s="33" t="n">
        <v>9371742</v>
      </c>
      <c r="B212" s="22" t="s">
        <v>220</v>
      </c>
      <c r="C212" s="22" t="n">
        <v>0.56</v>
      </c>
      <c r="D212" s="22" t="n">
        <v>0.27</v>
      </c>
      <c r="E212" s="22" t="n">
        <v>0.4</v>
      </c>
      <c r="F212" s="22" t="s">
        <v>183</v>
      </c>
      <c r="G212" s="27"/>
    </row>
    <row r="213" customFormat="false" ht="14.25" hidden="false" customHeight="false" outlineLevel="0" collapsed="false">
      <c r="A213" s="33" t="n">
        <v>9371742</v>
      </c>
      <c r="B213" s="22" t="s">
        <v>221</v>
      </c>
      <c r="C213" s="22" t="n">
        <v>0.56</v>
      </c>
      <c r="D213" s="22" t="n">
        <v>0.23</v>
      </c>
      <c r="E213" s="22" t="n">
        <v>0.42</v>
      </c>
      <c r="F213" s="22" t="s">
        <v>183</v>
      </c>
      <c r="G213" s="27"/>
    </row>
    <row r="214" customFormat="false" ht="14.25" hidden="false" customHeight="false" outlineLevel="0" collapsed="false">
      <c r="A214" s="33" t="n">
        <v>9371742</v>
      </c>
      <c r="B214" s="22" t="s">
        <v>222</v>
      </c>
      <c r="C214" s="22" t="n">
        <v>0.45</v>
      </c>
      <c r="D214" s="22" t="n">
        <v>0.2</v>
      </c>
      <c r="E214" s="22" t="n">
        <v>0.48</v>
      </c>
      <c r="F214" s="22" t="s">
        <v>183</v>
      </c>
      <c r="G214" s="27"/>
    </row>
    <row r="215" customFormat="false" ht="14.25" hidden="false" customHeight="false" outlineLevel="0" collapsed="false">
      <c r="A215" s="33" t="n">
        <v>9371742</v>
      </c>
      <c r="B215" s="22" t="s">
        <v>223</v>
      </c>
      <c r="C215" s="22" t="n">
        <v>0.53</v>
      </c>
      <c r="D215" s="22" t="n">
        <v>0.25</v>
      </c>
      <c r="E215" s="22" t="n">
        <v>0.62</v>
      </c>
      <c r="F215" s="22" t="s">
        <v>183</v>
      </c>
      <c r="G215" s="27"/>
    </row>
    <row r="216" customFormat="false" ht="14.25" hidden="false" customHeight="false" outlineLevel="0" collapsed="false">
      <c r="A216" s="33" t="n">
        <v>9371742</v>
      </c>
      <c r="B216" s="22" t="s">
        <v>224</v>
      </c>
      <c r="C216" s="22" t="n">
        <v>0.58</v>
      </c>
      <c r="D216" s="22" t="n">
        <v>0.33</v>
      </c>
      <c r="E216" s="22" t="n">
        <v>0.39</v>
      </c>
      <c r="F216" s="22" t="s">
        <v>183</v>
      </c>
      <c r="G216" s="27"/>
    </row>
    <row r="217" customFormat="false" ht="14.25" hidden="false" customHeight="false" outlineLevel="0" collapsed="false">
      <c r="B217" s="31" t="s">
        <v>225</v>
      </c>
      <c r="C217" s="31" t="n">
        <f aca="false">AVERAGE(C212:C216)</f>
        <v>0.536</v>
      </c>
      <c r="D217" s="31" t="n">
        <f aca="false">AVERAGE(D212:D216)</f>
        <v>0.256</v>
      </c>
      <c r="E217" s="31" t="n">
        <f aca="false">AVERAGE(E212:E216)</f>
        <v>0.462</v>
      </c>
      <c r="F217" s="27"/>
    </row>
    <row r="218" customFormat="false" ht="14.25" hidden="false" customHeight="false" outlineLevel="0" collapsed="false">
      <c r="B218" s="27"/>
      <c r="C218" s="27"/>
      <c r="D218" s="27"/>
      <c r="E218" s="27"/>
      <c r="F218" s="27"/>
    </row>
    <row r="219" customFormat="false" ht="14.25" hidden="false" customHeight="false" outlineLevel="0" collapsed="false">
      <c r="A219" s="33" t="n">
        <v>9371742</v>
      </c>
      <c r="B219" s="22" t="s">
        <v>226</v>
      </c>
      <c r="C219" s="22" t="n">
        <v>0.55</v>
      </c>
      <c r="D219" s="22" t="n">
        <v>0.33</v>
      </c>
      <c r="E219" s="22" t="n">
        <v>0.57</v>
      </c>
      <c r="F219" s="22" t="s">
        <v>183</v>
      </c>
      <c r="G219" s="27"/>
    </row>
    <row r="220" customFormat="false" ht="14.25" hidden="false" customHeight="false" outlineLevel="0" collapsed="false">
      <c r="A220" s="33" t="n">
        <v>9371742</v>
      </c>
      <c r="B220" s="22" t="s">
        <v>227</v>
      </c>
      <c r="C220" s="22" t="n">
        <v>0.51</v>
      </c>
      <c r="D220" s="22" t="n">
        <v>0.3</v>
      </c>
      <c r="E220" s="22" t="n">
        <v>0.57</v>
      </c>
      <c r="F220" s="22" t="s">
        <v>183</v>
      </c>
      <c r="G220" s="27"/>
    </row>
    <row r="221" customFormat="false" ht="14.25" hidden="false" customHeight="false" outlineLevel="0" collapsed="false">
      <c r="A221" s="33" t="n">
        <v>9371742</v>
      </c>
      <c r="B221" s="22" t="s">
        <v>228</v>
      </c>
      <c r="C221" s="22" t="n">
        <v>0.57</v>
      </c>
      <c r="D221" s="22" t="n">
        <v>0.48</v>
      </c>
      <c r="E221" s="22" t="n">
        <v>0.61</v>
      </c>
      <c r="F221" s="22" t="s">
        <v>183</v>
      </c>
      <c r="G221" s="27"/>
    </row>
    <row r="222" customFormat="false" ht="14.25" hidden="false" customHeight="false" outlineLevel="0" collapsed="false">
      <c r="A222" s="33" t="n">
        <v>9371742</v>
      </c>
      <c r="B222" s="22" t="s">
        <v>229</v>
      </c>
      <c r="C222" s="22" t="n">
        <v>0.34</v>
      </c>
      <c r="D222" s="22" t="n">
        <v>0.52</v>
      </c>
      <c r="E222" s="22" t="n">
        <v>0.66</v>
      </c>
      <c r="F222" s="22" t="s">
        <v>183</v>
      </c>
      <c r="G222" s="27"/>
    </row>
    <row r="223" customFormat="false" ht="14.25" hidden="false" customHeight="false" outlineLevel="0" collapsed="false">
      <c r="A223" s="33" t="n">
        <v>9371742</v>
      </c>
      <c r="B223" s="22" t="s">
        <v>230</v>
      </c>
      <c r="C223" s="22" t="n">
        <v>0.41</v>
      </c>
      <c r="D223" s="22" t="n">
        <v>0.3</v>
      </c>
      <c r="E223" s="22" t="n">
        <v>0.66</v>
      </c>
      <c r="F223" s="22" t="s">
        <v>183</v>
      </c>
      <c r="G223" s="27"/>
    </row>
    <row r="224" customFormat="false" ht="14.25" hidden="false" customHeight="false" outlineLevel="0" collapsed="false">
      <c r="A224" s="33" t="n">
        <v>9371742</v>
      </c>
      <c r="B224" s="22" t="s">
        <v>231</v>
      </c>
      <c r="C224" s="22" t="n">
        <v>0.56</v>
      </c>
      <c r="D224" s="22" t="n">
        <v>0.56</v>
      </c>
      <c r="E224" s="22" t="n">
        <v>0.61</v>
      </c>
      <c r="F224" s="22" t="s">
        <v>183</v>
      </c>
      <c r="G224" s="27"/>
    </row>
    <row r="225" customFormat="false" ht="14.25" hidden="false" customHeight="false" outlineLevel="0" collapsed="false">
      <c r="B225" s="31" t="s">
        <v>232</v>
      </c>
      <c r="C225" s="31" t="n">
        <f aca="false">AVERAGE(C219:C224)</f>
        <v>0.49</v>
      </c>
      <c r="D225" s="31" t="n">
        <f aca="false">AVERAGE(D219:D224)</f>
        <v>0.415</v>
      </c>
      <c r="E225" s="31" t="n">
        <v>0.613</v>
      </c>
      <c r="F225" s="27"/>
    </row>
    <row r="226" customFormat="false" ht="14.25" hidden="false" customHeight="false" outlineLevel="0" collapsed="false">
      <c r="B226" s="27"/>
      <c r="C226" s="27"/>
      <c r="D226" s="27"/>
      <c r="E226" s="27"/>
      <c r="F226" s="27"/>
    </row>
    <row r="227" customFormat="false" ht="14.25" hidden="false" customHeight="false" outlineLevel="0" collapsed="false">
      <c r="A227" s="33" t="n">
        <v>9371742</v>
      </c>
      <c r="B227" s="22" t="s">
        <v>233</v>
      </c>
      <c r="C227" s="22" t="n">
        <v>0.35</v>
      </c>
      <c r="D227" s="22" t="n">
        <v>0.86</v>
      </c>
      <c r="E227" s="22" t="n">
        <v>0.71</v>
      </c>
      <c r="F227" s="22" t="s">
        <v>183</v>
      </c>
      <c r="G227" s="27"/>
    </row>
    <row r="228" customFormat="false" ht="14.25" hidden="false" customHeight="false" outlineLevel="0" collapsed="false">
      <c r="A228" s="33" t="n">
        <v>9371742</v>
      </c>
      <c r="B228" s="22" t="s">
        <v>234</v>
      </c>
      <c r="C228" s="22" t="n">
        <v>0.64</v>
      </c>
      <c r="D228" s="22" t="n">
        <v>0.9</v>
      </c>
      <c r="E228" s="22" t="n">
        <v>0.97</v>
      </c>
      <c r="F228" s="22" t="s">
        <v>183</v>
      </c>
      <c r="G228" s="27"/>
    </row>
    <row r="229" customFormat="false" ht="14.25" hidden="false" customHeight="false" outlineLevel="0" collapsed="false">
      <c r="A229" s="33" t="n">
        <v>9371742</v>
      </c>
      <c r="B229" s="22" t="s">
        <v>235</v>
      </c>
      <c r="C229" s="22" t="n">
        <v>0.63</v>
      </c>
      <c r="D229" s="22" t="n">
        <v>0.8</v>
      </c>
      <c r="E229" s="22" t="n">
        <v>0.72</v>
      </c>
      <c r="F229" s="22" t="s">
        <v>183</v>
      </c>
      <c r="G229" s="27"/>
    </row>
    <row r="230" customFormat="false" ht="14.25" hidden="false" customHeight="false" outlineLevel="0" collapsed="false">
      <c r="A230" s="33" t="n">
        <v>9371742</v>
      </c>
      <c r="B230" s="22" t="s">
        <v>236</v>
      </c>
      <c r="C230" s="22" t="n">
        <v>0.5</v>
      </c>
      <c r="D230" s="22" t="n">
        <v>0.72</v>
      </c>
      <c r="E230" s="22" t="n">
        <v>0.73</v>
      </c>
      <c r="F230" s="22" t="s">
        <v>183</v>
      </c>
      <c r="G230" s="27"/>
    </row>
    <row r="231" customFormat="false" ht="14.25" hidden="false" customHeight="false" outlineLevel="0" collapsed="false">
      <c r="B231" s="31" t="s">
        <v>237</v>
      </c>
      <c r="C231" s="31" t="n">
        <f aca="false">AVERAGE(C227:C230)</f>
        <v>0.53</v>
      </c>
      <c r="D231" s="31" t="n">
        <f aca="false">AVERAGE(D227:D230)</f>
        <v>0.82</v>
      </c>
      <c r="E231" s="31" t="n">
        <v>0.783</v>
      </c>
      <c r="F231" s="27"/>
    </row>
    <row r="232" customFormat="false" ht="14.25" hidden="false" customHeight="false" outlineLevel="0" collapsed="false">
      <c r="B232" s="27"/>
      <c r="C232" s="27"/>
      <c r="D232" s="27"/>
      <c r="E232" s="27"/>
      <c r="F232" s="27"/>
    </row>
    <row r="233" customFormat="false" ht="14.25" hidden="false" customHeight="false" outlineLevel="0" collapsed="false">
      <c r="A233" s="33" t="n">
        <v>9371742</v>
      </c>
      <c r="B233" s="22" t="s">
        <v>238</v>
      </c>
      <c r="C233" s="22" t="n">
        <v>0.65</v>
      </c>
      <c r="D233" s="22" t="n">
        <v>0.79</v>
      </c>
      <c r="E233" s="22" t="n">
        <v>0.9</v>
      </c>
      <c r="F233" s="22" t="s">
        <v>183</v>
      </c>
      <c r="G233" s="27"/>
    </row>
    <row r="234" customFormat="false" ht="14.25" hidden="false" customHeight="false" outlineLevel="0" collapsed="false">
      <c r="A234" s="33" t="n">
        <v>9371742</v>
      </c>
      <c r="B234" s="22" t="s">
        <v>239</v>
      </c>
      <c r="C234" s="22" t="n">
        <v>0.49</v>
      </c>
      <c r="D234" s="22" t="n">
        <v>0.57</v>
      </c>
      <c r="E234" s="22" t="n">
        <v>0.79</v>
      </c>
      <c r="F234" s="22" t="s">
        <v>183</v>
      </c>
      <c r="G234" s="27"/>
    </row>
    <row r="235" customFormat="false" ht="14.25" hidden="false" customHeight="false" outlineLevel="0" collapsed="false">
      <c r="A235" s="33" t="n">
        <v>9371742</v>
      </c>
      <c r="B235" s="22" t="s">
        <v>240</v>
      </c>
      <c r="C235" s="22" t="n">
        <v>0.3</v>
      </c>
      <c r="D235" s="22" t="n">
        <v>0.62</v>
      </c>
      <c r="E235" s="22" t="n">
        <v>0.92</v>
      </c>
      <c r="F235" s="22" t="s">
        <v>183</v>
      </c>
      <c r="G235" s="27"/>
    </row>
    <row r="236" customFormat="false" ht="14.25" hidden="false" customHeight="false" outlineLevel="0" collapsed="false">
      <c r="A236" s="33" t="n">
        <v>9371742</v>
      </c>
      <c r="B236" s="22" t="s">
        <v>241</v>
      </c>
      <c r="C236" s="22" t="n">
        <v>0.33</v>
      </c>
      <c r="D236" s="22" t="n">
        <v>0.61</v>
      </c>
      <c r="E236" s="22" t="n">
        <v>0.79</v>
      </c>
      <c r="F236" s="22" t="s">
        <v>183</v>
      </c>
      <c r="G236" s="27"/>
    </row>
    <row r="237" customFormat="false" ht="14.25" hidden="false" customHeight="false" outlineLevel="0" collapsed="false">
      <c r="B237" s="31" t="s">
        <v>242</v>
      </c>
      <c r="C237" s="31" t="n">
        <v>0.443</v>
      </c>
      <c r="D237" s="31" t="n">
        <v>0.648</v>
      </c>
      <c r="E237" s="31" t="n">
        <f aca="false">AVERAGE(E233:E236)</f>
        <v>0.85</v>
      </c>
      <c r="F237" s="27"/>
    </row>
    <row r="238" customFormat="false" ht="14.25" hidden="false" customHeight="false" outlineLevel="0" collapsed="false">
      <c r="A238" s="27"/>
      <c r="B238" s="27"/>
      <c r="C238" s="27"/>
      <c r="D238" s="27"/>
      <c r="E238" s="27"/>
    </row>
    <row r="239" customFormat="false" ht="14.25" hidden="false" customHeight="false" outlineLevel="0" collapsed="false">
      <c r="A239" s="33" t="n">
        <v>9371742</v>
      </c>
      <c r="B239" s="22" t="s">
        <v>243</v>
      </c>
      <c r="C239" s="22" t="n">
        <v>0.56</v>
      </c>
      <c r="D239" s="22" t="n">
        <v>0.69</v>
      </c>
      <c r="E239" s="22" t="n">
        <v>0.78</v>
      </c>
      <c r="F239" s="22" t="s">
        <v>183</v>
      </c>
    </row>
    <row r="240" customFormat="false" ht="14.25" hidden="false" customHeight="false" outlineLevel="0" collapsed="false">
      <c r="A240" s="33" t="n">
        <v>9371742</v>
      </c>
      <c r="B240" s="22" t="s">
        <v>244</v>
      </c>
      <c r="C240" s="22" t="n">
        <v>0.39</v>
      </c>
      <c r="D240" s="22" t="n">
        <v>0.84</v>
      </c>
      <c r="E240" s="22" t="n">
        <v>0.92</v>
      </c>
      <c r="F240" s="22" t="s">
        <v>183</v>
      </c>
    </row>
    <row r="241" customFormat="false" ht="14.25" hidden="false" customHeight="false" outlineLevel="0" collapsed="false">
      <c r="A241" s="33" t="n">
        <v>9371742</v>
      </c>
      <c r="B241" s="22" t="s">
        <v>245</v>
      </c>
      <c r="C241" s="22" t="n">
        <v>0.38</v>
      </c>
      <c r="D241" s="22" t="n">
        <v>0.5</v>
      </c>
      <c r="E241" s="22" t="n">
        <v>0.81</v>
      </c>
      <c r="F241" s="22" t="s">
        <v>183</v>
      </c>
    </row>
    <row r="242" customFormat="false" ht="14.25" hidden="false" customHeight="false" outlineLevel="0" collapsed="false">
      <c r="B242" s="31" t="s">
        <v>246</v>
      </c>
      <c r="C242" s="31" t="n">
        <v>0.443</v>
      </c>
      <c r="D242" s="31" t="n">
        <v>0.677</v>
      </c>
      <c r="E242" s="31" t="n">
        <v>0.8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20T14:20:44Z</dcterms:created>
  <dc:creator>微软用户</dc:creator>
  <dc:description/>
  <dc:language>en-US</dc:language>
  <cp:lastModifiedBy>微软用户</cp:lastModifiedBy>
  <dcterms:modified xsi:type="dcterms:W3CDTF">2013-03-21T17:36:22Z</dcterms:modified>
  <cp:revision>0</cp:revision>
  <dc:subject/>
  <dc:title/>
</cp:coreProperties>
</file>